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Users\saroop.hundal\Downloads\"/>
    </mc:Choice>
  </mc:AlternateContent>
  <xr:revisionPtr revIDLastSave="0" documentId="8_{7905FA45-9D98-45B6-9284-1D840DDD2312}" xr6:coauthVersionLast="47" xr6:coauthVersionMax="47" xr10:uidLastSave="{00000000-0000-0000-0000-000000000000}"/>
  <bookViews>
    <workbookView xWindow="28680" yWindow="-120" windowWidth="29040" windowHeight="15720" xr2:uid="{00000000-000D-0000-FFFF-FFFF00000000}"/>
  </bookViews>
  <sheets>
    <sheet name="Heat-Map" sheetId="5" r:id="rId1"/>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 uniqueCount="49">
  <si>
    <t/>
  </si>
  <si>
    <t>BMI [kg/m^2]</t>
  </si>
  <si>
    <t>Fat Tissue [%]</t>
  </si>
  <si>
    <t>Skeletal muscle [kg]</t>
  </si>
  <si>
    <t>systole in Rest [mmHg]</t>
  </si>
  <si>
    <t>diastole Rest [mmHg]</t>
  </si>
  <si>
    <t>Central systole in Rest [mmHg]</t>
  </si>
  <si>
    <t>Central diastole in Rest [mmHg]</t>
  </si>
  <si>
    <t>Pulswave m/s</t>
  </si>
  <si>
    <t>LVPWd [mm]</t>
  </si>
  <si>
    <t>Vo2peak [ml/min/kg]</t>
  </si>
  <si>
    <t>VO2peak [l/min]</t>
  </si>
  <si>
    <t>HR max</t>
  </si>
  <si>
    <t>Pmax [W]</t>
  </si>
  <si>
    <t>Systole max [mmHg]</t>
  </si>
  <si>
    <t>Diastole max [mmHg]</t>
  </si>
  <si>
    <t>CMJ Höhe [cm]</t>
  </si>
  <si>
    <t>DJ Höhe [cm]</t>
  </si>
  <si>
    <t>Tapping</t>
  </si>
  <si>
    <t>Standing longjump [cm]</t>
  </si>
  <si>
    <t>Plank in [s]</t>
  </si>
  <si>
    <t>ECG in Rest</t>
  </si>
  <si>
    <t>ECG under exercise</t>
  </si>
  <si>
    <t>cardiac ultrasound</t>
  </si>
  <si>
    <t>CV prevalence</t>
  </si>
  <si>
    <t>Mass  [kg]</t>
  </si>
  <si>
    <t>Anthropometrie</t>
  </si>
  <si>
    <t>Blood Pressure</t>
  </si>
  <si>
    <t>Lung Function</t>
  </si>
  <si>
    <t>CPET</t>
  </si>
  <si>
    <t>Motor Performance</t>
  </si>
  <si>
    <t>Physician</t>
  </si>
  <si>
    <t>Lung
Function</t>
  </si>
  <si>
    <t>motor Performance</t>
  </si>
  <si>
    <t>Size [cm]</t>
  </si>
  <si>
    <t>smoker</t>
  </si>
  <si>
    <t>Plank [s]</t>
  </si>
  <si>
    <t>Handgrip
strength [kg]</t>
  </si>
  <si>
    <t>Handgripstrength  [kg]</t>
  </si>
  <si>
    <t>cardiac
ultrasound</t>
  </si>
  <si>
    <t>DJ  [cm]</t>
  </si>
  <si>
    <t>CMJ  [cm]</t>
  </si>
  <si>
    <t>IVC
[% norm norm]</t>
  </si>
  <si>
    <t>FVC
[% norm value]</t>
  </si>
  <si>
    <t>FEV
[% norm value]</t>
  </si>
  <si>
    <t>VO2peak   [% norm value]</t>
  </si>
  <si>
    <t>IVC
[% norm value]</t>
  </si>
  <si>
    <t>VO2peak
[% norm value]</t>
  </si>
  <si>
    <t>BMI (Body Mass Index), IVC (Inspiratory Vital Capacity), FVC (Forced Vital Capacity), FEV (Forced Expiratory Volume), LVPWd (Left Ventricular Posterior Wall diameter), ECG (Electrocardiogram), CMJ (Counter Movement Jump), DJ (Dropjump), CV (Cardio Vascular), HR (Heart Rate), Pmax (Power Maximum)
 Color scale:  low-color value (red - 62, 88, 172) to high-color value (blue (187, 63, 1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
    <numFmt numFmtId="166" formatCode="###0.000"/>
    <numFmt numFmtId="170" formatCode="0.000"/>
  </numFmts>
  <fonts count="11" x14ac:knownFonts="1">
    <font>
      <sz val="11"/>
      <color theme="1"/>
      <name val="Calibri"/>
      <family val="2"/>
      <scheme val="minor"/>
    </font>
    <font>
      <sz val="10"/>
      <name val="Arial"/>
      <family val="2"/>
    </font>
    <font>
      <sz val="10"/>
      <name val="Arial"/>
      <family val="2"/>
    </font>
    <font>
      <sz val="10"/>
      <name val="Arial"/>
    </font>
    <font>
      <sz val="12"/>
      <color indexed="60"/>
      <name val="Arial"/>
      <family val="2"/>
    </font>
    <font>
      <sz val="12"/>
      <color indexed="62"/>
      <name val="Arial"/>
      <family val="2"/>
    </font>
    <font>
      <sz val="11"/>
      <color theme="1"/>
      <name val="Arial"/>
      <family val="2"/>
    </font>
    <font>
      <sz val="12"/>
      <color theme="1"/>
      <name val="Arial"/>
      <family val="2"/>
    </font>
    <font>
      <b/>
      <sz val="11"/>
      <color indexed="60"/>
      <name val="Arial"/>
      <family val="2"/>
    </font>
    <font>
      <b/>
      <sz val="16"/>
      <name val="Arial"/>
      <family val="2"/>
    </font>
    <font>
      <b/>
      <sz val="16"/>
      <color theme="1"/>
      <name val="Arial"/>
      <family val="2"/>
    </font>
  </fonts>
  <fills count="2">
    <fill>
      <patternFill patternType="none"/>
    </fill>
    <fill>
      <patternFill patternType="gray125"/>
    </fill>
  </fills>
  <borders count="25">
    <border>
      <left/>
      <right/>
      <top/>
      <bottom/>
      <diagonal/>
    </border>
    <border>
      <left style="thin">
        <color indexed="63"/>
      </left>
      <right style="thin">
        <color indexed="63"/>
      </right>
      <top style="thin">
        <color indexed="22"/>
      </top>
      <bottom style="thin">
        <color indexed="22"/>
      </bottom>
      <diagonal/>
    </border>
    <border>
      <left style="thin">
        <color indexed="63"/>
      </left>
      <right style="thin">
        <color indexed="63"/>
      </right>
      <top style="thin">
        <color indexed="22"/>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style="thin">
        <color indexed="63"/>
      </right>
      <top style="medium">
        <color indexed="64"/>
      </top>
      <bottom style="thin">
        <color indexed="61"/>
      </bottom>
      <diagonal/>
    </border>
    <border>
      <left style="thin">
        <color indexed="63"/>
      </left>
      <right style="thin">
        <color indexed="63"/>
      </right>
      <top style="medium">
        <color indexed="64"/>
      </top>
      <bottom style="thin">
        <color indexed="61"/>
      </bottom>
      <diagonal/>
    </border>
    <border>
      <left style="thin">
        <color indexed="63"/>
      </left>
      <right style="medium">
        <color indexed="64"/>
      </right>
      <top style="medium">
        <color indexed="64"/>
      </top>
      <bottom style="thin">
        <color indexed="61"/>
      </bottom>
      <diagonal/>
    </border>
    <border>
      <left style="medium">
        <color indexed="64"/>
      </left>
      <right style="thin">
        <color indexed="63"/>
      </right>
      <top style="thin">
        <color indexed="22"/>
      </top>
      <bottom style="thin">
        <color indexed="22"/>
      </bottom>
      <diagonal/>
    </border>
    <border>
      <left style="thin">
        <color indexed="63"/>
      </left>
      <right style="medium">
        <color indexed="64"/>
      </right>
      <top style="thin">
        <color indexed="22"/>
      </top>
      <bottom style="thin">
        <color indexed="22"/>
      </bottom>
      <diagonal/>
    </border>
    <border>
      <left style="medium">
        <color indexed="64"/>
      </left>
      <right style="thin">
        <color indexed="63"/>
      </right>
      <top style="thin">
        <color indexed="22"/>
      </top>
      <bottom/>
      <diagonal/>
    </border>
    <border>
      <left style="thin">
        <color indexed="63"/>
      </left>
      <right style="medium">
        <color indexed="64"/>
      </right>
      <top style="thin">
        <color indexed="22"/>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style="thin">
        <color indexed="22"/>
      </top>
      <bottom/>
      <diagonal/>
    </border>
    <border>
      <left/>
      <right style="medium">
        <color indexed="64"/>
      </right>
      <top style="thin">
        <color indexed="22"/>
      </top>
      <bottom style="thin">
        <color indexed="22"/>
      </bottom>
      <diagonal/>
    </border>
    <border>
      <left style="medium">
        <color indexed="64"/>
      </left>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1" fillId="0" borderId="0"/>
    <xf numFmtId="0" fontId="3" fillId="0" borderId="0"/>
  </cellStyleXfs>
  <cellXfs count="43">
    <xf numFmtId="0" fontId="0" fillId="0" borderId="0" xfId="0"/>
    <xf numFmtId="0" fontId="3" fillId="0" borderId="0" xfId="2" applyAlignment="1">
      <alignment horizontal="center" vertical="center"/>
    </xf>
    <xf numFmtId="0" fontId="0" fillId="0" borderId="0" xfId="0" applyAlignment="1">
      <alignment horizontal="center" vertical="center"/>
    </xf>
    <xf numFmtId="0" fontId="4" fillId="0" borderId="1" xfId="2" applyFont="1" applyBorder="1" applyAlignment="1">
      <alignment horizontal="center" vertical="center"/>
    </xf>
    <xf numFmtId="2" fontId="4" fillId="0" borderId="1" xfId="2" applyNumberFormat="1" applyFont="1" applyBorder="1" applyAlignment="1">
      <alignment horizontal="center" vertical="center"/>
    </xf>
    <xf numFmtId="170" fontId="4" fillId="0" borderId="1" xfId="2" applyNumberFormat="1" applyFont="1" applyBorder="1" applyAlignment="1">
      <alignment horizontal="center" vertical="center"/>
    </xf>
    <xf numFmtId="0" fontId="4" fillId="0" borderId="2" xfId="2" applyFont="1" applyBorder="1" applyAlignment="1">
      <alignment horizontal="center" vertical="center"/>
    </xf>
    <xf numFmtId="0" fontId="5" fillId="0" borderId="19" xfId="2" applyFont="1" applyBorder="1" applyAlignment="1">
      <alignment horizontal="center" vertical="center" wrapText="1"/>
    </xf>
    <xf numFmtId="0" fontId="5" fillId="0" borderId="20" xfId="2" applyFont="1" applyBorder="1" applyAlignment="1">
      <alignment horizontal="center" vertical="center" wrapText="1"/>
    </xf>
    <xf numFmtId="0" fontId="5" fillId="0" borderId="8" xfId="2" applyFont="1" applyBorder="1" applyAlignment="1">
      <alignment horizontal="center" vertical="center" wrapText="1"/>
    </xf>
    <xf numFmtId="0" fontId="6" fillId="0" borderId="21" xfId="0" applyFont="1" applyBorder="1" applyAlignment="1">
      <alignment horizontal="center" vertical="center"/>
    </xf>
    <xf numFmtId="0" fontId="6" fillId="0" borderId="6" xfId="0" applyFont="1" applyBorder="1" applyAlignment="1">
      <alignment horizontal="center" vertical="center"/>
    </xf>
    <xf numFmtId="0" fontId="5" fillId="0" borderId="0" xfId="2" applyFont="1" applyAlignment="1">
      <alignment horizontal="center" vertical="center" wrapText="1"/>
    </xf>
    <xf numFmtId="0" fontId="5" fillId="0" borderId="7" xfId="2" applyFont="1" applyBorder="1" applyAlignment="1">
      <alignment horizontal="center" vertical="center" wrapText="1"/>
    </xf>
    <xf numFmtId="0" fontId="5" fillId="0" borderId="9" xfId="2" applyFont="1" applyBorder="1" applyAlignment="1">
      <alignment horizontal="center" vertical="center" wrapText="1"/>
    </xf>
    <xf numFmtId="0" fontId="5" fillId="0" borderId="18" xfId="2" applyFont="1" applyBorder="1" applyAlignment="1">
      <alignment horizontal="center" vertical="center" wrapText="1"/>
    </xf>
    <xf numFmtId="164" fontId="4" fillId="0" borderId="10" xfId="2" applyNumberFormat="1" applyFont="1" applyBorder="1" applyAlignment="1">
      <alignment horizontal="center" vertical="center"/>
    </xf>
    <xf numFmtId="166" fontId="4" fillId="0" borderId="1" xfId="2" applyNumberFormat="1" applyFont="1" applyBorder="1" applyAlignment="1">
      <alignment horizontal="center" vertical="center"/>
    </xf>
    <xf numFmtId="166" fontId="4" fillId="0" borderId="11" xfId="2" applyNumberFormat="1" applyFont="1" applyBorder="1" applyAlignment="1">
      <alignment horizontal="center" vertical="center"/>
    </xf>
    <xf numFmtId="0" fontId="4" fillId="0" borderId="10" xfId="2" applyFont="1" applyBorder="1" applyAlignment="1">
      <alignment horizontal="center" vertical="center"/>
    </xf>
    <xf numFmtId="164" fontId="4" fillId="0" borderId="1" xfId="2" applyNumberFormat="1" applyFont="1" applyBorder="1" applyAlignment="1">
      <alignment horizontal="center" vertical="center"/>
    </xf>
    <xf numFmtId="0" fontId="4" fillId="0" borderId="12" xfId="2" applyFont="1" applyBorder="1" applyAlignment="1">
      <alignment horizontal="center" vertical="center"/>
    </xf>
    <xf numFmtId="164" fontId="4" fillId="0" borderId="2" xfId="2" applyNumberFormat="1" applyFont="1" applyBorder="1" applyAlignment="1">
      <alignment horizontal="center" vertical="center"/>
    </xf>
    <xf numFmtId="166" fontId="4" fillId="0" borderId="2" xfId="2" applyNumberFormat="1" applyFont="1" applyBorder="1" applyAlignment="1">
      <alignment horizontal="center" vertical="center"/>
    </xf>
    <xf numFmtId="0" fontId="4" fillId="0" borderId="13" xfId="2" applyFont="1" applyBorder="1" applyAlignment="1">
      <alignment horizontal="center" vertical="center"/>
    </xf>
    <xf numFmtId="0" fontId="4" fillId="0" borderId="11" xfId="2" applyFont="1" applyBorder="1" applyAlignment="1">
      <alignment horizontal="center" vertical="center"/>
    </xf>
    <xf numFmtId="166" fontId="4" fillId="0" borderId="12" xfId="2" applyNumberFormat="1" applyFont="1" applyBorder="1" applyAlignment="1">
      <alignment horizontal="center" vertical="center"/>
    </xf>
    <xf numFmtId="166" fontId="4" fillId="0" borderId="13" xfId="2" applyNumberFormat="1" applyFont="1" applyBorder="1" applyAlignment="1">
      <alignment horizontal="center" vertical="center"/>
    </xf>
    <xf numFmtId="166" fontId="4" fillId="0" borderId="10" xfId="2" applyNumberFormat="1" applyFont="1" applyBorder="1" applyAlignment="1">
      <alignment horizontal="center" vertical="center"/>
    </xf>
    <xf numFmtId="164" fontId="4" fillId="0" borderId="13" xfId="2" applyNumberFormat="1" applyFont="1" applyBorder="1" applyAlignment="1">
      <alignment horizontal="center" vertical="center"/>
    </xf>
    <xf numFmtId="0" fontId="8" fillId="0" borderId="17" xfId="2" applyFont="1" applyBorder="1" applyAlignment="1">
      <alignment horizontal="center" vertical="center" wrapText="1"/>
    </xf>
    <xf numFmtId="0" fontId="7" fillId="0" borderId="23" xfId="0" applyFont="1" applyBorder="1" applyAlignment="1">
      <alignment horizontal="center" vertical="center"/>
    </xf>
    <xf numFmtId="0" fontId="7" fillId="0" borderId="24" xfId="0" applyFont="1" applyBorder="1" applyAlignment="1">
      <alignment horizontal="center" vertical="center"/>
    </xf>
    <xf numFmtId="0" fontId="9" fillId="0" borderId="3" xfId="2" applyFont="1" applyBorder="1" applyAlignment="1">
      <alignment horizontal="center" vertical="center" wrapText="1"/>
    </xf>
    <xf numFmtId="0" fontId="9" fillId="0" borderId="4" xfId="2" applyFont="1" applyBorder="1" applyAlignment="1">
      <alignment horizontal="center" vertical="center" wrapText="1"/>
    </xf>
    <xf numFmtId="0" fontId="9" fillId="0" borderId="5" xfId="2" applyFont="1" applyBorder="1" applyAlignment="1">
      <alignment horizontal="center" vertical="center" wrapText="1"/>
    </xf>
    <xf numFmtId="0" fontId="10" fillId="0" borderId="14" xfId="0" applyFont="1" applyBorder="1" applyAlignment="1">
      <alignment horizontal="center" vertical="center" textRotation="90"/>
    </xf>
    <xf numFmtId="0" fontId="10" fillId="0" borderId="15" xfId="0" applyFont="1" applyBorder="1" applyAlignment="1">
      <alignment horizontal="center" vertical="center" textRotation="90"/>
    </xf>
    <xf numFmtId="0" fontId="10" fillId="0" borderId="16" xfId="0" applyFont="1" applyBorder="1" applyAlignment="1">
      <alignment horizontal="center" vertical="center" textRotation="90"/>
    </xf>
    <xf numFmtId="0" fontId="9" fillId="0" borderId="14" xfId="0" applyFont="1" applyBorder="1" applyAlignment="1">
      <alignment horizontal="center" vertical="center" textRotation="90" wrapText="1"/>
    </xf>
    <xf numFmtId="0" fontId="9" fillId="0" borderId="15" xfId="0" applyFont="1" applyBorder="1" applyAlignment="1">
      <alignment horizontal="center" vertical="center" textRotation="90" wrapText="1"/>
    </xf>
    <xf numFmtId="0" fontId="9" fillId="0" borderId="16" xfId="0" applyFont="1" applyBorder="1" applyAlignment="1">
      <alignment horizontal="center" vertical="center" textRotation="90" wrapText="1"/>
    </xf>
    <xf numFmtId="0" fontId="7" fillId="0" borderId="22" xfId="0" applyFont="1" applyBorder="1" applyAlignment="1">
      <alignment horizontal="center" vertical="center" wrapText="1"/>
    </xf>
  </cellXfs>
  <cellStyles count="3">
    <cellStyle name="Normal" xfId="0" builtinId="0"/>
    <cellStyle name="Standard_Tabelle1" xfId="1" xr:uid="{00000000-0005-0000-0000-000001000000}"/>
    <cellStyle name="Standard_Tabelle2_1" xfId="2"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AJ36"/>
  <sheetViews>
    <sheetView showGridLines="0" tabSelected="1" zoomScale="60" zoomScaleNormal="60" workbookViewId="0">
      <selection activeCell="Y40" sqref="Y40"/>
    </sheetView>
  </sheetViews>
  <sheetFormatPr defaultColWidth="10.81640625" defaultRowHeight="35.15" customHeight="1" x14ac:dyDescent="0.35"/>
  <cols>
    <col min="1" max="2" width="10.81640625" style="2"/>
    <col min="3" max="3" width="21" style="2" customWidth="1"/>
    <col min="4" max="12" width="10.81640625" style="2"/>
    <col min="13" max="13" width="11.54296875" style="2" customWidth="1"/>
    <col min="14" max="15" width="10.81640625" style="2"/>
    <col min="16" max="16" width="13.1796875" style="2" customWidth="1"/>
    <col min="17" max="17" width="14.1796875" style="2" customWidth="1"/>
    <col min="18" max="20" width="10.81640625" style="2"/>
    <col min="21" max="21" width="12.453125" style="2" customWidth="1"/>
    <col min="22" max="22" width="10.81640625" style="2"/>
    <col min="23" max="23" width="13" style="2" customWidth="1"/>
    <col min="24" max="24" width="10.81640625" style="2"/>
    <col min="25" max="25" width="12" style="2" customWidth="1"/>
    <col min="26" max="31" width="10.81640625" style="2"/>
    <col min="32" max="32" width="12.26953125" style="2" customWidth="1"/>
    <col min="33" max="33" width="10.81640625" style="2"/>
    <col min="34" max="34" width="12.7265625" style="2" customWidth="1"/>
    <col min="35" max="16384" width="10.81640625" style="2"/>
  </cols>
  <sheetData>
    <row r="1" spans="2:36" ht="35.15" customHeight="1" thickBot="1" x14ac:dyDescent="0.4"/>
    <row r="2" spans="2:36" ht="47.5" customHeight="1" thickBot="1" x14ac:dyDescent="0.4">
      <c r="B2" s="10"/>
      <c r="C2" s="30"/>
      <c r="D2" s="33" t="s">
        <v>26</v>
      </c>
      <c r="E2" s="34"/>
      <c r="F2" s="34"/>
      <c r="G2" s="34"/>
      <c r="H2" s="35"/>
      <c r="I2" s="33" t="s">
        <v>27</v>
      </c>
      <c r="J2" s="34"/>
      <c r="K2" s="34"/>
      <c r="L2" s="34"/>
      <c r="M2" s="35"/>
      <c r="N2" s="33" t="s">
        <v>31</v>
      </c>
      <c r="O2" s="34"/>
      <c r="P2" s="34"/>
      <c r="Q2" s="34"/>
      <c r="R2" s="34"/>
      <c r="S2" s="35"/>
      <c r="T2" s="33" t="s">
        <v>28</v>
      </c>
      <c r="U2" s="34"/>
      <c r="V2" s="35"/>
      <c r="W2" s="33" t="s">
        <v>29</v>
      </c>
      <c r="X2" s="34"/>
      <c r="Y2" s="34"/>
      <c r="Z2" s="34"/>
      <c r="AA2" s="34"/>
      <c r="AB2" s="34"/>
      <c r="AC2" s="34"/>
      <c r="AD2" s="33" t="s">
        <v>30</v>
      </c>
      <c r="AE2" s="34"/>
      <c r="AF2" s="34"/>
      <c r="AG2" s="34"/>
      <c r="AH2" s="34"/>
      <c r="AI2" s="35"/>
      <c r="AJ2" s="1"/>
    </row>
    <row r="3" spans="2:36" ht="84.65" customHeight="1" thickBot="1" x14ac:dyDescent="0.4">
      <c r="B3" s="11"/>
      <c r="C3" s="12" t="s">
        <v>0</v>
      </c>
      <c r="D3" s="13" t="s">
        <v>34</v>
      </c>
      <c r="E3" s="9" t="s">
        <v>25</v>
      </c>
      <c r="F3" s="9" t="s">
        <v>1</v>
      </c>
      <c r="G3" s="9" t="s">
        <v>2</v>
      </c>
      <c r="H3" s="9" t="s">
        <v>3</v>
      </c>
      <c r="I3" s="9" t="s">
        <v>4</v>
      </c>
      <c r="J3" s="9" t="s">
        <v>5</v>
      </c>
      <c r="K3" s="9" t="s">
        <v>6</v>
      </c>
      <c r="L3" s="9" t="s">
        <v>7</v>
      </c>
      <c r="M3" s="9" t="s">
        <v>8</v>
      </c>
      <c r="N3" s="9" t="s">
        <v>21</v>
      </c>
      <c r="O3" s="9" t="s">
        <v>22</v>
      </c>
      <c r="P3" s="9" t="s">
        <v>23</v>
      </c>
      <c r="Q3" s="9" t="s">
        <v>24</v>
      </c>
      <c r="R3" s="9" t="s">
        <v>35</v>
      </c>
      <c r="S3" s="9" t="s">
        <v>9</v>
      </c>
      <c r="T3" s="9" t="s">
        <v>42</v>
      </c>
      <c r="U3" s="9" t="s">
        <v>43</v>
      </c>
      <c r="V3" s="9" t="s">
        <v>44</v>
      </c>
      <c r="W3" s="9" t="s">
        <v>10</v>
      </c>
      <c r="X3" s="9" t="s">
        <v>11</v>
      </c>
      <c r="Y3" s="9" t="s">
        <v>45</v>
      </c>
      <c r="Z3" s="9" t="s">
        <v>12</v>
      </c>
      <c r="AA3" s="9" t="s">
        <v>13</v>
      </c>
      <c r="AB3" s="9" t="s">
        <v>14</v>
      </c>
      <c r="AC3" s="9" t="s">
        <v>15</v>
      </c>
      <c r="AD3" s="9" t="s">
        <v>41</v>
      </c>
      <c r="AE3" s="9" t="s">
        <v>40</v>
      </c>
      <c r="AF3" s="9" t="s">
        <v>37</v>
      </c>
      <c r="AG3" s="9" t="s">
        <v>18</v>
      </c>
      <c r="AH3" s="9" t="s">
        <v>19</v>
      </c>
      <c r="AI3" s="14" t="s">
        <v>36</v>
      </c>
      <c r="AJ3" s="1"/>
    </row>
    <row r="4" spans="2:36" ht="35.15" customHeight="1" x14ac:dyDescent="0.35">
      <c r="B4" s="36" t="s">
        <v>26</v>
      </c>
      <c r="C4" s="15" t="s">
        <v>34</v>
      </c>
      <c r="D4" s="16">
        <v>1</v>
      </c>
      <c r="E4" s="3">
        <v>0.78700000000000003</v>
      </c>
      <c r="F4" s="4">
        <v>0.252</v>
      </c>
      <c r="G4" s="3">
        <v>-0.56699999999999995</v>
      </c>
      <c r="H4" s="3">
        <v>0.83199999999999996</v>
      </c>
      <c r="I4" s="3">
        <v>0.35799999999999998</v>
      </c>
      <c r="J4" s="17">
        <v>2.1701258990489674E-2</v>
      </c>
      <c r="K4" s="4">
        <v>0.35499999999999998</v>
      </c>
      <c r="L4" s="17">
        <v>9.8081929355893476E-3</v>
      </c>
      <c r="M4" s="5">
        <v>0.47799999999999998</v>
      </c>
      <c r="N4" s="5">
        <v>1.0576807918799835E-2</v>
      </c>
      <c r="O4" s="5">
        <v>1.9487402049042413E-2</v>
      </c>
      <c r="P4" s="5">
        <v>5.8445980331836385E-3</v>
      </c>
      <c r="Q4" s="17">
        <v>4.5200481045074896E-2</v>
      </c>
      <c r="R4" s="17">
        <v>6.9338387261513756E-2</v>
      </c>
      <c r="S4" s="3">
        <v>0.25800000000000001</v>
      </c>
      <c r="T4" s="17">
        <v>3.0862276772484157E-2</v>
      </c>
      <c r="U4" s="3">
        <v>0.19700000000000001</v>
      </c>
      <c r="V4" s="3">
        <v>0.127</v>
      </c>
      <c r="W4" s="3">
        <v>0.36799999999999999</v>
      </c>
      <c r="X4" s="3">
        <v>0.74199999999999999</v>
      </c>
      <c r="Y4" s="17">
        <v>-2.6191720379574662E-2</v>
      </c>
      <c r="Z4" s="17">
        <v>4.0661380389125597E-2</v>
      </c>
      <c r="AA4" s="3">
        <v>0.73499999999999999</v>
      </c>
      <c r="AB4" s="3">
        <v>0.36899999999999999</v>
      </c>
      <c r="AC4" s="17">
        <v>1.7915791644750944E-2</v>
      </c>
      <c r="AD4" s="3">
        <v>0.54200000000000004</v>
      </c>
      <c r="AE4" s="3">
        <v>0.23100000000000001</v>
      </c>
      <c r="AF4" s="3">
        <v>0.66900000000000004</v>
      </c>
      <c r="AG4" s="3">
        <v>0.22600000000000001</v>
      </c>
      <c r="AH4" s="3">
        <v>0.46400000000000002</v>
      </c>
      <c r="AI4" s="18">
        <v>6.0647361934090739E-2</v>
      </c>
      <c r="AJ4" s="1"/>
    </row>
    <row r="5" spans="2:36" ht="35.15" customHeight="1" x14ac:dyDescent="0.35">
      <c r="B5" s="37"/>
      <c r="C5" s="7" t="s">
        <v>25</v>
      </c>
      <c r="D5" s="19">
        <v>0.78700000000000003</v>
      </c>
      <c r="E5" s="20">
        <v>1</v>
      </c>
      <c r="F5" s="3">
        <v>0.78900000000000003</v>
      </c>
      <c r="G5" s="3">
        <v>-0.28100000000000003</v>
      </c>
      <c r="H5" s="4">
        <v>0.88100000000000001</v>
      </c>
      <c r="I5" s="3">
        <v>0.41199999999999998</v>
      </c>
      <c r="J5" s="17">
        <v>5.1344347086987659E-2</v>
      </c>
      <c r="K5" s="3">
        <v>0.45</v>
      </c>
      <c r="L5" s="17">
        <v>4.3125384384289145E-2</v>
      </c>
      <c r="M5" s="3">
        <v>0.57499999999999996</v>
      </c>
      <c r="N5" s="17">
        <v>-2.777510194697903E-2</v>
      </c>
      <c r="O5" s="17">
        <v>-1.5829919502128056E-2</v>
      </c>
      <c r="P5" s="17">
        <v>5.2885509930969635E-3</v>
      </c>
      <c r="Q5" s="17">
        <v>1.804160726330838E-2</v>
      </c>
      <c r="R5" s="3">
        <v>8.3000000000000004E-2</v>
      </c>
      <c r="S5" s="3">
        <v>0.34899999999999998</v>
      </c>
      <c r="T5" s="3">
        <v>0.157</v>
      </c>
      <c r="U5" s="3">
        <v>0.317</v>
      </c>
      <c r="V5" s="3">
        <v>0.191</v>
      </c>
      <c r="W5" s="3">
        <v>0.20200000000000001</v>
      </c>
      <c r="X5" s="3">
        <v>0.75700000000000001</v>
      </c>
      <c r="Y5" s="17">
        <v>2.4369693138935517E-2</v>
      </c>
      <c r="Z5" s="17">
        <v>1.099412622752037E-2</v>
      </c>
      <c r="AA5" s="3">
        <v>0.70699999999999996</v>
      </c>
      <c r="AB5" s="3">
        <v>0.34100000000000003</v>
      </c>
      <c r="AC5" s="17">
        <v>4.8697168846095665E-2</v>
      </c>
      <c r="AD5" s="3">
        <v>0.53400000000000003</v>
      </c>
      <c r="AE5" s="3">
        <v>0.187</v>
      </c>
      <c r="AF5" s="3">
        <v>0.75</v>
      </c>
      <c r="AG5" s="3">
        <v>0.28399999999999997</v>
      </c>
      <c r="AH5" s="3">
        <v>0.4</v>
      </c>
      <c r="AI5" s="18">
        <v>8.141363773624526E-3</v>
      </c>
      <c r="AJ5" s="1"/>
    </row>
    <row r="6" spans="2:36" ht="35.15" customHeight="1" x14ac:dyDescent="0.35">
      <c r="B6" s="37"/>
      <c r="C6" s="8" t="s">
        <v>1</v>
      </c>
      <c r="D6" s="19">
        <v>0.252</v>
      </c>
      <c r="E6" s="3">
        <v>0.78900000000000003</v>
      </c>
      <c r="F6" s="20">
        <v>1</v>
      </c>
      <c r="G6" s="3">
        <v>0.13900000000000001</v>
      </c>
      <c r="H6" s="3">
        <v>0.55900000000000005</v>
      </c>
      <c r="I6" s="3">
        <v>0.28999999999999998</v>
      </c>
      <c r="J6" s="17">
        <v>5.2753519413637005E-2</v>
      </c>
      <c r="K6" s="4">
        <v>0.35199999999999998</v>
      </c>
      <c r="L6" s="4">
        <v>5.0911681425849752E-2</v>
      </c>
      <c r="M6" s="4">
        <v>0.42799999999999999</v>
      </c>
      <c r="N6" s="17">
        <v>-6.2762172472237865E-2</v>
      </c>
      <c r="O6" s="17">
        <v>-5.4300233975495521E-2</v>
      </c>
      <c r="P6" s="17">
        <v>9.7099097767310884E-3</v>
      </c>
      <c r="Q6" s="17">
        <v>-1.5599683243726584E-2</v>
      </c>
      <c r="R6" s="17">
        <v>5.7452783079416619E-2</v>
      </c>
      <c r="S6" s="3">
        <v>0.27900000000000003</v>
      </c>
      <c r="T6" s="3">
        <v>0.217</v>
      </c>
      <c r="U6" s="3">
        <v>0.29899999999999999</v>
      </c>
      <c r="V6" s="3">
        <v>0.16800000000000001</v>
      </c>
      <c r="W6" s="17">
        <v>-3.8676369742974753E-2</v>
      </c>
      <c r="X6" s="3">
        <v>0.45700000000000002</v>
      </c>
      <c r="Y6" s="3">
        <v>8.5999999999999993E-2</v>
      </c>
      <c r="Z6" s="17">
        <v>-7.1333247792414907E-3</v>
      </c>
      <c r="AA6" s="3">
        <v>0.39300000000000002</v>
      </c>
      <c r="AB6" s="3">
        <v>0.185</v>
      </c>
      <c r="AC6" s="17">
        <v>6.1624555876150254E-2</v>
      </c>
      <c r="AD6" s="3">
        <v>0.28799999999999998</v>
      </c>
      <c r="AE6" s="17">
        <v>6.3112708039520807E-2</v>
      </c>
      <c r="AF6" s="3">
        <v>0.47899999999999998</v>
      </c>
      <c r="AG6" s="3">
        <v>0.21</v>
      </c>
      <c r="AH6" s="3">
        <v>0.159</v>
      </c>
      <c r="AI6" s="18">
        <v>-3.761982952707435E-2</v>
      </c>
      <c r="AJ6" s="1"/>
    </row>
    <row r="7" spans="2:36" ht="35.15" customHeight="1" x14ac:dyDescent="0.35">
      <c r="B7" s="37"/>
      <c r="C7" s="7" t="s">
        <v>2</v>
      </c>
      <c r="D7" s="21">
        <v>-0.56699999999999995</v>
      </c>
      <c r="E7" s="6">
        <v>-0.28100000000000003</v>
      </c>
      <c r="F7" s="6">
        <v>0.13900000000000001</v>
      </c>
      <c r="G7" s="22">
        <v>1</v>
      </c>
      <c r="H7" s="6">
        <v>-0.59199999999999997</v>
      </c>
      <c r="I7" s="6">
        <v>-0.27900000000000003</v>
      </c>
      <c r="J7" s="23">
        <v>3.9048713523962407E-2</v>
      </c>
      <c r="K7" s="6">
        <v>-0.247</v>
      </c>
      <c r="L7" s="23">
        <v>5.8475292113599107E-2</v>
      </c>
      <c r="M7" s="6">
        <v>-0.307</v>
      </c>
      <c r="N7" s="23">
        <v>-4.6914988967213536E-2</v>
      </c>
      <c r="O7" s="23">
        <v>-4.952161637841232E-2</v>
      </c>
      <c r="P7" s="23">
        <v>-6.0722577267519666E-2</v>
      </c>
      <c r="Q7" s="23">
        <v>9.8438430604334305E-3</v>
      </c>
      <c r="R7" s="23">
        <v>2.2981059515550489E-2</v>
      </c>
      <c r="S7" s="6">
        <v>-0.122</v>
      </c>
      <c r="T7" s="23">
        <v>3.2728967880952559E-2</v>
      </c>
      <c r="U7" s="6">
        <v>-0.112</v>
      </c>
      <c r="V7" s="6">
        <v>-0.104</v>
      </c>
      <c r="W7" s="6">
        <v>-0.64100000000000001</v>
      </c>
      <c r="X7" s="6">
        <v>-0.59799999999999998</v>
      </c>
      <c r="Y7" s="23">
        <v>1.5309286102379192E-2</v>
      </c>
      <c r="Z7" s="23">
        <v>3.4855115788732322E-2</v>
      </c>
      <c r="AA7" s="6">
        <v>-0.57599999999999996</v>
      </c>
      <c r="AB7" s="6">
        <v>-0.312</v>
      </c>
      <c r="AC7" s="23">
        <v>-2.8364694562967915E-2</v>
      </c>
      <c r="AD7" s="6">
        <v>-0.65900000000000003</v>
      </c>
      <c r="AE7" s="6">
        <v>-0.41199999999999998</v>
      </c>
      <c r="AF7" s="6">
        <v>-0.54900000000000004</v>
      </c>
      <c r="AG7" s="6">
        <v>-0.188</v>
      </c>
      <c r="AH7" s="6">
        <v>-0.54900000000000004</v>
      </c>
      <c r="AI7" s="24">
        <v>-0.35699999999999998</v>
      </c>
      <c r="AJ7" s="1"/>
    </row>
    <row r="8" spans="2:36" ht="35.15" customHeight="1" thickBot="1" x14ac:dyDescent="0.4">
      <c r="B8" s="38"/>
      <c r="C8" s="7" t="s">
        <v>3</v>
      </c>
      <c r="D8" s="19">
        <v>0.83199999999999996</v>
      </c>
      <c r="E8" s="3">
        <v>0.88100000000000001</v>
      </c>
      <c r="F8" s="3">
        <v>0.55900000000000005</v>
      </c>
      <c r="G8" s="3">
        <v>-0.59199999999999997</v>
      </c>
      <c r="H8" s="20">
        <v>1</v>
      </c>
      <c r="I8" s="3">
        <v>0.42799999999999999</v>
      </c>
      <c r="J8" s="17">
        <v>1.402916312060979E-2</v>
      </c>
      <c r="K8" s="3">
        <v>0.434</v>
      </c>
      <c r="L8" s="17">
        <v>2.0817406929870995E-3</v>
      </c>
      <c r="M8" s="3">
        <v>0.55900000000000005</v>
      </c>
      <c r="N8" s="17">
        <v>2.4116332683960032E-3</v>
      </c>
      <c r="O8" s="17">
        <v>6.2871790540502057E-3</v>
      </c>
      <c r="P8" s="17">
        <v>2.547511504511182E-2</v>
      </c>
      <c r="Q8" s="17">
        <v>3.6253170857520733E-4</v>
      </c>
      <c r="R8" s="17">
        <v>7.1924742811571199E-2</v>
      </c>
      <c r="S8" s="3">
        <v>0.312</v>
      </c>
      <c r="T8" s="3">
        <v>9.2999999999999999E-2</v>
      </c>
      <c r="U8" s="3">
        <v>0.28199999999999997</v>
      </c>
      <c r="V8" s="3">
        <v>0.17399999999999999</v>
      </c>
      <c r="W8" s="3">
        <v>0.40699999999999997</v>
      </c>
      <c r="X8" s="3">
        <v>0.82199999999999995</v>
      </c>
      <c r="Y8" s="17">
        <v>2.1002457893702108E-2</v>
      </c>
      <c r="Z8" s="17">
        <v>-2.1772477324635924E-2</v>
      </c>
      <c r="AA8" s="3">
        <v>0.77700000000000002</v>
      </c>
      <c r="AB8" s="3">
        <v>0.35699999999999998</v>
      </c>
      <c r="AC8" s="17">
        <v>3.4596402772341786E-2</v>
      </c>
      <c r="AD8" s="3">
        <v>0.69299999999999995</v>
      </c>
      <c r="AE8" s="3">
        <v>0.307</v>
      </c>
      <c r="AF8" s="3">
        <v>0.81100000000000005</v>
      </c>
      <c r="AG8" s="3">
        <v>0.29399999999999998</v>
      </c>
      <c r="AH8" s="3">
        <v>0.53200000000000003</v>
      </c>
      <c r="AI8" s="25">
        <v>0.161</v>
      </c>
      <c r="AJ8" s="1"/>
    </row>
    <row r="9" spans="2:36" ht="35.15" customHeight="1" x14ac:dyDescent="0.35">
      <c r="B9" s="36" t="s">
        <v>27</v>
      </c>
      <c r="C9" s="8" t="s">
        <v>4</v>
      </c>
      <c r="D9" s="19">
        <v>0.35799999999999998</v>
      </c>
      <c r="E9" s="3">
        <v>0.41199999999999998</v>
      </c>
      <c r="F9" s="3">
        <v>0.28999999999999998</v>
      </c>
      <c r="G9" s="3">
        <v>-0.27900000000000003</v>
      </c>
      <c r="H9" s="3">
        <v>0.42799999999999999</v>
      </c>
      <c r="I9" s="20">
        <v>1</v>
      </c>
      <c r="J9" s="3">
        <v>0.51200000000000001</v>
      </c>
      <c r="K9" s="3">
        <v>0.77500000000000002</v>
      </c>
      <c r="L9" s="3">
        <v>0.48799999999999999</v>
      </c>
      <c r="M9" s="3">
        <v>0.73499999999999999</v>
      </c>
      <c r="N9" s="17">
        <v>-5.6722163786341068E-2</v>
      </c>
      <c r="O9" s="17">
        <v>-2.9501244051413935E-2</v>
      </c>
      <c r="P9" s="17">
        <v>2.0783968415273753E-2</v>
      </c>
      <c r="Q9" s="17">
        <v>7.0633389682674338E-3</v>
      </c>
      <c r="R9" s="17">
        <v>1.5745088536489562E-2</v>
      </c>
      <c r="S9" s="3">
        <v>0.14699999999999999</v>
      </c>
      <c r="T9" s="17">
        <v>-1.17802654690372E-2</v>
      </c>
      <c r="U9" s="3">
        <v>0.12</v>
      </c>
      <c r="V9" s="17">
        <v>2.8935018532297935E-2</v>
      </c>
      <c r="W9" s="3">
        <v>0.22600000000000001</v>
      </c>
      <c r="X9" s="3">
        <v>0.39900000000000002</v>
      </c>
      <c r="Y9" s="17">
        <v>-5.8715475462208705E-2</v>
      </c>
      <c r="Z9" s="3">
        <v>0.106</v>
      </c>
      <c r="AA9" s="3">
        <v>0.36499999999999999</v>
      </c>
      <c r="AB9" s="3">
        <v>0.34300000000000003</v>
      </c>
      <c r="AC9" s="3">
        <v>0.17299999999999999</v>
      </c>
      <c r="AD9" s="3">
        <v>0.47</v>
      </c>
      <c r="AE9" s="3">
        <v>0.33700000000000002</v>
      </c>
      <c r="AF9" s="3">
        <v>0.42499999999999999</v>
      </c>
      <c r="AG9" s="3">
        <v>0.192</v>
      </c>
      <c r="AH9" s="3">
        <v>0.377</v>
      </c>
      <c r="AI9" s="25">
        <v>0.13800000000000001</v>
      </c>
      <c r="AJ9" s="1"/>
    </row>
    <row r="10" spans="2:36" ht="35.15" customHeight="1" x14ac:dyDescent="0.35">
      <c r="B10" s="37"/>
      <c r="C10" s="7" t="s">
        <v>5</v>
      </c>
      <c r="D10" s="26">
        <v>2.1701258990489702E-2</v>
      </c>
      <c r="E10" s="23">
        <v>5.1344347086987659E-2</v>
      </c>
      <c r="F10" s="23">
        <v>5.2753519413636998E-2</v>
      </c>
      <c r="G10" s="23">
        <v>3.9048713523962407E-2</v>
      </c>
      <c r="H10" s="23">
        <v>1.402916312060979E-2</v>
      </c>
      <c r="I10" s="6">
        <v>0.51200000000000001</v>
      </c>
      <c r="J10" s="22">
        <v>1</v>
      </c>
      <c r="K10" s="6">
        <v>0.52100000000000002</v>
      </c>
      <c r="L10" s="6">
        <v>0.92400000000000004</v>
      </c>
      <c r="M10" s="6">
        <v>0.372</v>
      </c>
      <c r="N10" s="23">
        <v>-7.3822518788417821E-2</v>
      </c>
      <c r="O10" s="23">
        <v>-5.4277298229524873E-2</v>
      </c>
      <c r="P10" s="23">
        <v>2.6627900663232867E-2</v>
      </c>
      <c r="Q10" s="23">
        <v>3.023407038541057E-2</v>
      </c>
      <c r="R10" s="23">
        <v>4.4198220469135137E-2</v>
      </c>
      <c r="S10" s="6">
        <v>8.7999999999999995E-2</v>
      </c>
      <c r="T10" s="23">
        <v>-4.1273786706859654E-2</v>
      </c>
      <c r="U10" s="23">
        <v>3.5651552146622016E-2</v>
      </c>
      <c r="V10" s="23">
        <v>-3.8146178017593048E-2</v>
      </c>
      <c r="W10" s="23">
        <v>-2.8548970577855489E-2</v>
      </c>
      <c r="X10" s="23">
        <v>1.5959844604878835E-2</v>
      </c>
      <c r="Y10" s="23">
        <v>-6.7862164505812048E-2</v>
      </c>
      <c r="Z10" s="6">
        <v>9.6000000000000002E-2</v>
      </c>
      <c r="AA10" s="23">
        <v>3.5755350280616397E-3</v>
      </c>
      <c r="AB10" s="6">
        <v>0.13600000000000001</v>
      </c>
      <c r="AC10" s="6">
        <v>0.157</v>
      </c>
      <c r="AD10" s="6">
        <v>9.8000000000000004E-2</v>
      </c>
      <c r="AE10" s="6">
        <v>0.161</v>
      </c>
      <c r="AF10" s="23">
        <v>6.8929410639855998E-2</v>
      </c>
      <c r="AG10" s="6">
        <v>0.107</v>
      </c>
      <c r="AH10" s="23">
        <v>-2.1030803014974668E-2</v>
      </c>
      <c r="AI10" s="27">
        <v>4.2661507164833336E-2</v>
      </c>
      <c r="AJ10" s="1"/>
    </row>
    <row r="11" spans="2:36" ht="35.15" customHeight="1" x14ac:dyDescent="0.35">
      <c r="B11" s="37"/>
      <c r="C11" s="7" t="s">
        <v>6</v>
      </c>
      <c r="D11" s="19">
        <v>0.35499999999999998</v>
      </c>
      <c r="E11" s="3">
        <v>0.45</v>
      </c>
      <c r="F11" s="3">
        <v>0.35199999999999998</v>
      </c>
      <c r="G11" s="3">
        <v>-0.247</v>
      </c>
      <c r="H11" s="3">
        <v>0.434</v>
      </c>
      <c r="I11" s="3">
        <v>0.77500000000000002</v>
      </c>
      <c r="J11" s="3">
        <v>0.52100000000000002</v>
      </c>
      <c r="K11" s="20">
        <v>1</v>
      </c>
      <c r="L11" s="3">
        <v>0.54600000000000004</v>
      </c>
      <c r="M11" s="3">
        <v>0.84699999999999998</v>
      </c>
      <c r="N11" s="17">
        <v>-8.0264751709690885E-2</v>
      </c>
      <c r="O11" s="17">
        <v>-6.7708108641585704E-2</v>
      </c>
      <c r="P11" s="17">
        <v>6.6289965591762354E-2</v>
      </c>
      <c r="Q11" s="17">
        <v>3.7390035598463704E-2</v>
      </c>
      <c r="R11" s="17">
        <v>-1.7652856997589304E-2</v>
      </c>
      <c r="S11" s="3">
        <v>0.17899999999999999</v>
      </c>
      <c r="T11" s="17">
        <v>6.6430759189614191E-2</v>
      </c>
      <c r="U11" s="3">
        <v>0.153</v>
      </c>
      <c r="V11" s="17">
        <v>6.1589323099181983E-2</v>
      </c>
      <c r="W11" s="3">
        <v>0.217</v>
      </c>
      <c r="X11" s="3">
        <v>0.42399999999999999</v>
      </c>
      <c r="Y11" s="17">
        <v>-2.4719664489399083E-2</v>
      </c>
      <c r="Z11" s="3">
        <v>0.105</v>
      </c>
      <c r="AA11" s="3">
        <v>0.38100000000000001</v>
      </c>
      <c r="AB11" s="3">
        <v>0.34599999999999997</v>
      </c>
      <c r="AC11" s="3">
        <v>0.13600000000000001</v>
      </c>
      <c r="AD11" s="3">
        <v>0.437</v>
      </c>
      <c r="AE11" s="3">
        <v>0.313</v>
      </c>
      <c r="AF11" s="3">
        <v>0.41199999999999998</v>
      </c>
      <c r="AG11" s="3">
        <v>0.17399999999999999</v>
      </c>
      <c r="AH11" s="3">
        <v>0.32100000000000001</v>
      </c>
      <c r="AI11" s="18">
        <v>9.4459690749290795E-2</v>
      </c>
      <c r="AJ11" s="1"/>
    </row>
    <row r="12" spans="2:36" ht="35.15" customHeight="1" x14ac:dyDescent="0.35">
      <c r="B12" s="37"/>
      <c r="C12" s="8" t="s">
        <v>7</v>
      </c>
      <c r="D12" s="28">
        <v>9.8081993558935005E-3</v>
      </c>
      <c r="E12" s="17">
        <v>4.3125384384289145E-2</v>
      </c>
      <c r="F12" s="17">
        <v>5.0911681425849752E-2</v>
      </c>
      <c r="G12" s="17">
        <v>5.8475292113599107E-2</v>
      </c>
      <c r="H12" s="17">
        <v>2.0817406929870995E-3</v>
      </c>
      <c r="I12" s="3">
        <v>0.48799999999999999</v>
      </c>
      <c r="J12" s="3">
        <v>0.92400000000000004</v>
      </c>
      <c r="K12" s="3">
        <v>0.54600000000000004</v>
      </c>
      <c r="L12" s="20">
        <v>1</v>
      </c>
      <c r="M12" s="3">
        <v>0.36299999999999999</v>
      </c>
      <c r="N12" s="3">
        <v>-9.0999999999999998E-2</v>
      </c>
      <c r="O12" s="17">
        <v>-7.7184540380224917E-2</v>
      </c>
      <c r="P12" s="17">
        <v>2.5740899319773202E-2</v>
      </c>
      <c r="Q12" s="17">
        <v>6.1105773786633712E-2</v>
      </c>
      <c r="R12" s="17">
        <v>4.3144126745304885E-2</v>
      </c>
      <c r="S12" s="17">
        <v>8.3322537848986578E-2</v>
      </c>
      <c r="T12" s="17">
        <v>-5.1667990587388163E-2</v>
      </c>
      <c r="U12" s="17">
        <v>-2.4337010928956453E-2</v>
      </c>
      <c r="V12" s="17">
        <v>-7.5721873389751573E-2</v>
      </c>
      <c r="W12" s="17">
        <v>-8.3839897585864617E-2</v>
      </c>
      <c r="X12" s="17">
        <v>-2.3776075659844367E-2</v>
      </c>
      <c r="Y12" s="3">
        <v>-0.13600000000000001</v>
      </c>
      <c r="Z12" s="3">
        <v>0.121</v>
      </c>
      <c r="AA12" s="17">
        <v>-2.4728472526205119E-2</v>
      </c>
      <c r="AB12" s="3">
        <v>0.122</v>
      </c>
      <c r="AC12" s="3">
        <v>0.16700000000000001</v>
      </c>
      <c r="AD12" s="17">
        <v>7.8368744041004787E-2</v>
      </c>
      <c r="AE12" s="3">
        <v>0.11700000000000001</v>
      </c>
      <c r="AF12" s="17">
        <v>2.7615532954646388E-2</v>
      </c>
      <c r="AG12" s="17">
        <v>7.3414027839661208E-2</v>
      </c>
      <c r="AH12" s="17">
        <v>5.0364263668737285E-3</v>
      </c>
      <c r="AI12" s="18">
        <v>4.3700903939175056E-2</v>
      </c>
      <c r="AJ12" s="1"/>
    </row>
    <row r="13" spans="2:36" ht="35.15" customHeight="1" thickBot="1" x14ac:dyDescent="0.4">
      <c r="B13" s="38"/>
      <c r="C13" s="7" t="s">
        <v>8</v>
      </c>
      <c r="D13" s="21">
        <v>0.47799999999999998</v>
      </c>
      <c r="E13" s="6">
        <v>0.57499999999999996</v>
      </c>
      <c r="F13" s="6">
        <v>0.42799999999999999</v>
      </c>
      <c r="G13" s="6">
        <v>-0.307</v>
      </c>
      <c r="H13" s="6">
        <v>0.55900000000000005</v>
      </c>
      <c r="I13" s="6">
        <v>0.73499999999999999</v>
      </c>
      <c r="J13" s="6">
        <v>0.372</v>
      </c>
      <c r="K13" s="6">
        <v>0.84699999999999998</v>
      </c>
      <c r="L13" s="6">
        <v>0.36299999999999999</v>
      </c>
      <c r="M13" s="22">
        <v>1</v>
      </c>
      <c r="N13" s="23">
        <v>-2.7363082799477904E-2</v>
      </c>
      <c r="O13" s="23">
        <v>-1.0508682426933922E-2</v>
      </c>
      <c r="P13" s="23">
        <v>4.1145491868393627E-2</v>
      </c>
      <c r="Q13" s="23">
        <v>1.486410147833952E-2</v>
      </c>
      <c r="R13" s="23">
        <v>-1.5365160371588318E-2</v>
      </c>
      <c r="S13" s="6">
        <v>0.23300000000000001</v>
      </c>
      <c r="T13" s="6">
        <v>9.7000000000000003E-2</v>
      </c>
      <c r="U13" s="6">
        <v>0.214</v>
      </c>
      <c r="V13" s="6">
        <v>0.113</v>
      </c>
      <c r="W13" s="6">
        <v>0.25900000000000001</v>
      </c>
      <c r="X13" s="6">
        <v>0.53</v>
      </c>
      <c r="Y13" s="23">
        <v>3.4041176988817787E-3</v>
      </c>
      <c r="Z13" s="23">
        <v>9.2066773585631326E-2</v>
      </c>
      <c r="AA13" s="6">
        <v>0.49099999999999999</v>
      </c>
      <c r="AB13" s="6">
        <v>0.38900000000000001</v>
      </c>
      <c r="AC13" s="23">
        <v>8.5463553740942846E-2</v>
      </c>
      <c r="AD13" s="6">
        <v>0.48</v>
      </c>
      <c r="AE13" s="6">
        <v>0.28299999999999997</v>
      </c>
      <c r="AF13" s="6">
        <v>0.53</v>
      </c>
      <c r="AG13" s="6">
        <v>0.214</v>
      </c>
      <c r="AH13" s="6">
        <v>0.378</v>
      </c>
      <c r="AI13" s="27">
        <v>7.6716660019614982E-2</v>
      </c>
      <c r="AJ13" s="1"/>
    </row>
    <row r="14" spans="2:36" ht="41.5" customHeight="1" x14ac:dyDescent="0.35">
      <c r="B14" s="36" t="s">
        <v>31</v>
      </c>
      <c r="C14" s="7" t="s">
        <v>21</v>
      </c>
      <c r="D14" s="28">
        <v>1.0576807918799835E-2</v>
      </c>
      <c r="E14" s="17">
        <v>-2.777510194697903E-2</v>
      </c>
      <c r="F14" s="17">
        <v>-6.2762172472237865E-2</v>
      </c>
      <c r="G14" s="17">
        <v>-4.6914988967213536E-2</v>
      </c>
      <c r="H14" s="17">
        <v>2.4116332683960032E-3</v>
      </c>
      <c r="I14" s="17">
        <v>-5.6722163786341068E-2</v>
      </c>
      <c r="J14" s="17">
        <v>-7.3822518788417821E-2</v>
      </c>
      <c r="K14" s="17">
        <v>-8.0264751709690885E-2</v>
      </c>
      <c r="L14" s="3">
        <v>-9.0999999999999998E-2</v>
      </c>
      <c r="M14" s="17">
        <v>-2.7363082799477904E-2</v>
      </c>
      <c r="N14" s="20">
        <v>1</v>
      </c>
      <c r="O14" s="3">
        <v>0.86499999999999999</v>
      </c>
      <c r="P14" s="3">
        <v>9.8000000000000004E-2</v>
      </c>
      <c r="Q14" s="17">
        <v>9.6449785493177217E-3</v>
      </c>
      <c r="R14" s="17">
        <v>2.1612675693276129E-2</v>
      </c>
      <c r="S14" s="17">
        <v>1.5718842365711916E-2</v>
      </c>
      <c r="T14" s="17">
        <v>-7.1929349965634562E-2</v>
      </c>
      <c r="U14" s="3">
        <v>-0.109</v>
      </c>
      <c r="V14" s="3">
        <v>-0.10199999999999999</v>
      </c>
      <c r="W14" s="17">
        <v>7.1400767846569679E-2</v>
      </c>
      <c r="X14" s="17">
        <v>3.5470458058998261E-2</v>
      </c>
      <c r="Y14" s="17">
        <v>-1.3958217028255332E-2</v>
      </c>
      <c r="Z14" s="17">
        <v>7.9916245868890845E-2</v>
      </c>
      <c r="AA14" s="17">
        <v>3.9479393808576832E-2</v>
      </c>
      <c r="AB14" s="17">
        <v>9.6136792587589698E-2</v>
      </c>
      <c r="AC14" s="17">
        <v>-1.5204730764649703E-2</v>
      </c>
      <c r="AD14" s="17">
        <v>-3.7696256823204724E-2</v>
      </c>
      <c r="AE14" s="17">
        <v>-4.3625418133982151E-2</v>
      </c>
      <c r="AF14" s="17">
        <v>-4.6661896831613106E-2</v>
      </c>
      <c r="AG14" s="17">
        <v>7.3526352223282606E-3</v>
      </c>
      <c r="AH14" s="17">
        <v>-4.1153869978398719E-2</v>
      </c>
      <c r="AI14" s="18">
        <v>-6.8576076409481573E-2</v>
      </c>
      <c r="AJ14" s="1"/>
    </row>
    <row r="15" spans="2:36" ht="35.15" customHeight="1" x14ac:dyDescent="0.35">
      <c r="B15" s="37"/>
      <c r="C15" s="8" t="s">
        <v>22</v>
      </c>
      <c r="D15" s="28">
        <v>1.9487402049042413E-2</v>
      </c>
      <c r="E15" s="17">
        <v>-1.5829919502128056E-2</v>
      </c>
      <c r="F15" s="17">
        <v>-5.4300233975495521E-2</v>
      </c>
      <c r="G15" s="17">
        <v>-4.952161637841232E-2</v>
      </c>
      <c r="H15" s="17">
        <v>6.2871790540502057E-3</v>
      </c>
      <c r="I15" s="17">
        <v>-2.9501244051413935E-2</v>
      </c>
      <c r="J15" s="17">
        <v>-5.4277298229524873E-2</v>
      </c>
      <c r="K15" s="17">
        <v>-6.7708108641585704E-2</v>
      </c>
      <c r="L15" s="17">
        <v>-7.7184540380224917E-2</v>
      </c>
      <c r="M15" s="17">
        <v>-1.0508682426933922E-2</v>
      </c>
      <c r="N15" s="3">
        <v>0.86499999999999999</v>
      </c>
      <c r="O15" s="20">
        <v>1</v>
      </c>
      <c r="P15" s="17">
        <v>5.8744138464589611E-2</v>
      </c>
      <c r="Q15" s="17">
        <v>4.0481952104789248E-2</v>
      </c>
      <c r="R15" s="17">
        <v>9.0898471916211494E-3</v>
      </c>
      <c r="S15" s="17">
        <v>-1.9939375539958018E-3</v>
      </c>
      <c r="T15" s="17">
        <v>-5.7496494853503152E-2</v>
      </c>
      <c r="U15" s="3">
        <v>-0.09</v>
      </c>
      <c r="V15" s="17">
        <v>-8.0875529458084086E-2</v>
      </c>
      <c r="W15" s="17">
        <v>5.5388150541949246E-2</v>
      </c>
      <c r="X15" s="17">
        <v>2.0357614711450051E-2</v>
      </c>
      <c r="Y15" s="17">
        <v>-2.6362069698110932E-2</v>
      </c>
      <c r="Z15" s="17">
        <v>4.8398138257537991E-2</v>
      </c>
      <c r="AA15" s="17">
        <v>2.5636186262105065E-2</v>
      </c>
      <c r="AB15" s="3">
        <v>0.121</v>
      </c>
      <c r="AC15" s="17">
        <v>-6.23479464137719E-2</v>
      </c>
      <c r="AD15" s="17">
        <v>-3.0282736070888473E-2</v>
      </c>
      <c r="AE15" s="17">
        <v>-7.9069678275224486E-2</v>
      </c>
      <c r="AF15" s="17">
        <v>-4.2053805257212647E-2</v>
      </c>
      <c r="AG15" s="17">
        <v>2.0319373845740377E-3</v>
      </c>
      <c r="AH15" s="17">
        <v>-1.4961153947240359E-2</v>
      </c>
      <c r="AI15" s="18">
        <v>-4.728036327104021E-2</v>
      </c>
      <c r="AJ15" s="1"/>
    </row>
    <row r="16" spans="2:36" ht="35.15" customHeight="1" x14ac:dyDescent="0.35">
      <c r="B16" s="37"/>
      <c r="C16" s="7" t="s">
        <v>39</v>
      </c>
      <c r="D16" s="26">
        <v>5.8445980331836385E-3</v>
      </c>
      <c r="E16" s="23">
        <v>5.2885509930969635E-3</v>
      </c>
      <c r="F16" s="23">
        <v>9.7099097767310884E-3</v>
      </c>
      <c r="G16" s="23">
        <v>-6.0722577267519666E-2</v>
      </c>
      <c r="H16" s="23">
        <v>2.547511504511182E-2</v>
      </c>
      <c r="I16" s="23">
        <v>2.0783968415273753E-2</v>
      </c>
      <c r="J16" s="23">
        <v>2.6627900663232867E-2</v>
      </c>
      <c r="K16" s="23">
        <v>6.6289965591762354E-2</v>
      </c>
      <c r="L16" s="23">
        <v>2.5740899319773202E-2</v>
      </c>
      <c r="M16" s="23">
        <v>4.1145491868393627E-2</v>
      </c>
      <c r="N16" s="6">
        <v>9.8000000000000004E-2</v>
      </c>
      <c r="O16" s="23">
        <v>5.8744138464589611E-2</v>
      </c>
      <c r="P16" s="22">
        <v>1</v>
      </c>
      <c r="Q16" s="6">
        <v>0.109</v>
      </c>
      <c r="R16" s="23">
        <v>-7.5229676506052027E-3</v>
      </c>
      <c r="S16" s="23">
        <v>1.3324941569756873E-2</v>
      </c>
      <c r="T16" s="23">
        <v>6.6285260028316348E-2</v>
      </c>
      <c r="U16" s="23">
        <v>6.2565372671940497E-2</v>
      </c>
      <c r="V16" s="23">
        <v>2.839720176401727E-2</v>
      </c>
      <c r="W16" s="6">
        <v>0.112</v>
      </c>
      <c r="X16" s="23">
        <v>6.3948139522826006E-2</v>
      </c>
      <c r="Y16" s="23">
        <v>5.6560014950899712E-2</v>
      </c>
      <c r="Z16" s="23">
        <v>-2.0070531140528994E-2</v>
      </c>
      <c r="AA16" s="6">
        <v>9.9000000000000005E-2</v>
      </c>
      <c r="AB16" s="6">
        <v>0.108</v>
      </c>
      <c r="AC16" s="23">
        <v>1.2547681941798297E-2</v>
      </c>
      <c r="AD16" s="23">
        <v>4.1685729408391804E-2</v>
      </c>
      <c r="AE16" s="23">
        <v>-4.1834416236229112E-2</v>
      </c>
      <c r="AF16" s="23">
        <v>2.3040696878353376E-2</v>
      </c>
      <c r="AG16" s="6">
        <v>0.10299999999999999</v>
      </c>
      <c r="AH16" s="23">
        <v>8.9443361736464097E-2</v>
      </c>
      <c r="AI16" s="27">
        <v>3.5544281748647502E-2</v>
      </c>
      <c r="AJ16" s="1"/>
    </row>
    <row r="17" spans="2:36" ht="35.15" customHeight="1" x14ac:dyDescent="0.35">
      <c r="B17" s="37"/>
      <c r="C17" s="8" t="s">
        <v>24</v>
      </c>
      <c r="D17" s="28">
        <v>4.5200481045074896E-2</v>
      </c>
      <c r="E17" s="17">
        <v>1.804160726330838E-2</v>
      </c>
      <c r="F17" s="17">
        <v>-1.5599683243726584E-2</v>
      </c>
      <c r="G17" s="17">
        <v>9.8438430604334305E-3</v>
      </c>
      <c r="H17" s="17">
        <v>3.6253170857520733E-4</v>
      </c>
      <c r="I17" s="17">
        <v>7.0633389682674338E-3</v>
      </c>
      <c r="J17" s="17">
        <v>3.023407038541057E-2</v>
      </c>
      <c r="K17" s="17">
        <v>3.7390035598463704E-2</v>
      </c>
      <c r="L17" s="17">
        <v>6.1105773786633712E-2</v>
      </c>
      <c r="M17" s="17">
        <v>1.486410147833952E-2</v>
      </c>
      <c r="N17" s="17">
        <v>9.6449785493177217E-3</v>
      </c>
      <c r="O17" s="17">
        <v>4.0481952104789248E-2</v>
      </c>
      <c r="P17" s="3">
        <v>0.109</v>
      </c>
      <c r="Q17" s="20">
        <v>1</v>
      </c>
      <c r="R17" s="17">
        <v>-1.2647571254277875E-2</v>
      </c>
      <c r="S17" s="17">
        <v>-3.5052443555793261E-2</v>
      </c>
      <c r="T17" s="17">
        <v>-3.4618506176342351E-2</v>
      </c>
      <c r="U17" s="17">
        <v>-3.9632663351044151E-2</v>
      </c>
      <c r="V17" s="3">
        <v>-8.6999999999999994E-2</v>
      </c>
      <c r="W17" s="17">
        <v>-5.9289870892368333E-3</v>
      </c>
      <c r="X17" s="17">
        <v>1.4154228645391155E-2</v>
      </c>
      <c r="Y17" s="17">
        <v>-2.0115268572956028E-2</v>
      </c>
      <c r="Z17" s="17">
        <v>3.6516603222152957E-2</v>
      </c>
      <c r="AA17" s="17">
        <v>1.6083977960919281E-2</v>
      </c>
      <c r="AB17" s="17">
        <v>3.3081908785938696E-2</v>
      </c>
      <c r="AC17" s="17">
        <v>-4.0125320913652909E-2</v>
      </c>
      <c r="AD17" s="17">
        <v>1.3054519374534751E-2</v>
      </c>
      <c r="AE17" s="17">
        <v>-1.5697320661674306E-2</v>
      </c>
      <c r="AF17" s="17">
        <v>6.1248943492639299E-3</v>
      </c>
      <c r="AG17" s="17">
        <v>5.0963998773346307E-2</v>
      </c>
      <c r="AH17" s="17">
        <v>5.1384521627891734E-2</v>
      </c>
      <c r="AI17" s="18">
        <v>7.8566044935846832E-2</v>
      </c>
      <c r="AJ17" s="1"/>
    </row>
    <row r="18" spans="2:36" ht="35.15" customHeight="1" x14ac:dyDescent="0.35">
      <c r="B18" s="37"/>
      <c r="C18" s="7" t="s">
        <v>35</v>
      </c>
      <c r="D18" s="26">
        <v>6.9338387261513756E-2</v>
      </c>
      <c r="E18" s="6">
        <v>8.3000000000000004E-2</v>
      </c>
      <c r="F18" s="23">
        <v>5.7452783079416619E-2</v>
      </c>
      <c r="G18" s="23">
        <v>2.2981059515550489E-2</v>
      </c>
      <c r="H18" s="23">
        <v>7.1924742811571199E-2</v>
      </c>
      <c r="I18" s="23">
        <v>1.5745088536489562E-2</v>
      </c>
      <c r="J18" s="23">
        <v>4.4198220469135137E-2</v>
      </c>
      <c r="K18" s="23">
        <v>-1.7652856997589304E-2</v>
      </c>
      <c r="L18" s="23">
        <v>4.3144126745304885E-2</v>
      </c>
      <c r="M18" s="23">
        <v>-1.5365160371588318E-2</v>
      </c>
      <c r="N18" s="23">
        <v>2.1612675693276129E-2</v>
      </c>
      <c r="O18" s="23">
        <v>9.0898471916211494E-3</v>
      </c>
      <c r="P18" s="23">
        <v>-7.5229676506052027E-3</v>
      </c>
      <c r="Q18" s="23">
        <v>-1.2647571254277875E-2</v>
      </c>
      <c r="R18" s="22">
        <v>1</v>
      </c>
      <c r="S18" s="23">
        <v>2.1427647662253489E-2</v>
      </c>
      <c r="T18" s="23">
        <v>8.6368806642361396E-3</v>
      </c>
      <c r="U18" s="23">
        <v>2.7511398364618508E-2</v>
      </c>
      <c r="V18" s="23">
        <v>2.6788554075266993E-2</v>
      </c>
      <c r="W18" s="23">
        <v>-6.5916625646826349E-2</v>
      </c>
      <c r="X18" s="23">
        <v>2.7058920887082587E-3</v>
      </c>
      <c r="Y18" s="23">
        <v>-5.6696136817169437E-2</v>
      </c>
      <c r="Z18" s="23">
        <v>1.3179489826972446E-2</v>
      </c>
      <c r="AA18" s="23">
        <v>-1.1776319178307923E-2</v>
      </c>
      <c r="AB18" s="23">
        <v>8.2057713100783719E-2</v>
      </c>
      <c r="AC18" s="23">
        <v>4.8231297858004833E-2</v>
      </c>
      <c r="AD18" s="23">
        <v>8.7340253225018389E-3</v>
      </c>
      <c r="AE18" s="23">
        <v>-2.5206138629825722E-2</v>
      </c>
      <c r="AF18" s="23">
        <v>2.3927113345197745E-2</v>
      </c>
      <c r="AG18" s="23">
        <v>5.5259020484142156E-2</v>
      </c>
      <c r="AH18" s="23">
        <v>5.6253577189352135E-3</v>
      </c>
      <c r="AI18" s="27">
        <v>-6.4234709803252743E-2</v>
      </c>
      <c r="AJ18" s="1"/>
    </row>
    <row r="19" spans="2:36" ht="35.15" customHeight="1" thickBot="1" x14ac:dyDescent="0.4">
      <c r="B19" s="38"/>
      <c r="C19" s="7" t="s">
        <v>9</v>
      </c>
      <c r="D19" s="19">
        <v>0.25800000000000001</v>
      </c>
      <c r="E19" s="3">
        <v>0.34899999999999998</v>
      </c>
      <c r="F19" s="3">
        <v>0.27900000000000003</v>
      </c>
      <c r="G19" s="3">
        <v>-0.122</v>
      </c>
      <c r="H19" s="3">
        <v>0.312</v>
      </c>
      <c r="I19" s="3">
        <v>0.14699999999999999</v>
      </c>
      <c r="J19" s="3">
        <v>8.7999999999999995E-2</v>
      </c>
      <c r="K19" s="3">
        <v>0.17899999999999999</v>
      </c>
      <c r="L19" s="17">
        <v>8.3322537848986578E-2</v>
      </c>
      <c r="M19" s="3">
        <v>0.23300000000000001</v>
      </c>
      <c r="N19" s="17">
        <v>1.5718842365711916E-2</v>
      </c>
      <c r="O19" s="17">
        <v>-1.9939375539958018E-3</v>
      </c>
      <c r="P19" s="17">
        <v>1.3324941569756873E-2</v>
      </c>
      <c r="Q19" s="17">
        <v>-3.5052443555793261E-2</v>
      </c>
      <c r="R19" s="17">
        <v>2.1427647662253489E-2</v>
      </c>
      <c r="S19" s="20">
        <v>1</v>
      </c>
      <c r="T19" s="17">
        <v>2.9329198412413559E-2</v>
      </c>
      <c r="U19" s="3">
        <v>0.104</v>
      </c>
      <c r="V19" s="17">
        <v>6.2381916298195346E-2</v>
      </c>
      <c r="W19" s="3">
        <v>0.11600000000000001</v>
      </c>
      <c r="X19" s="3">
        <v>0.28699999999999998</v>
      </c>
      <c r="Y19" s="17">
        <v>2.8191453705271048E-2</v>
      </c>
      <c r="Z19" s="17">
        <v>-3.4201339532519998E-2</v>
      </c>
      <c r="AA19" s="3">
        <v>0.28199999999999997</v>
      </c>
      <c r="AB19" s="3">
        <v>0.126</v>
      </c>
      <c r="AC19" s="17">
        <v>7.1415523996916752E-2</v>
      </c>
      <c r="AD19" s="3">
        <v>0.217</v>
      </c>
      <c r="AE19" s="3">
        <v>0.13200000000000001</v>
      </c>
      <c r="AF19" s="3">
        <v>0.26700000000000002</v>
      </c>
      <c r="AG19" s="3">
        <v>0.151</v>
      </c>
      <c r="AH19" s="3">
        <v>0.23200000000000001</v>
      </c>
      <c r="AI19" s="18">
        <v>0.102466326404765</v>
      </c>
      <c r="AJ19" s="1"/>
    </row>
    <row r="20" spans="2:36" ht="35.15" customHeight="1" x14ac:dyDescent="0.35">
      <c r="B20" s="39" t="s">
        <v>32</v>
      </c>
      <c r="C20" s="8" t="s">
        <v>46</v>
      </c>
      <c r="D20" s="28">
        <v>3.0862276772484157E-2</v>
      </c>
      <c r="E20" s="3">
        <v>0.157</v>
      </c>
      <c r="F20" s="3">
        <v>0.217</v>
      </c>
      <c r="G20" s="17">
        <v>3.2728967880952559E-2</v>
      </c>
      <c r="H20" s="3">
        <v>9.2999999999999999E-2</v>
      </c>
      <c r="I20" s="17">
        <v>-1.17802654690372E-2</v>
      </c>
      <c r="J20" s="17">
        <v>-4.1273786706859654E-2</v>
      </c>
      <c r="K20" s="17">
        <v>6.6430759189614191E-2</v>
      </c>
      <c r="L20" s="17">
        <v>-5.1667990587388163E-2</v>
      </c>
      <c r="M20" s="3">
        <v>9.7000000000000003E-2</v>
      </c>
      <c r="N20" s="17">
        <v>-7.1929349965634562E-2</v>
      </c>
      <c r="O20" s="17">
        <v>-5.7496494853503152E-2</v>
      </c>
      <c r="P20" s="17">
        <v>6.6285260028316348E-2</v>
      </c>
      <c r="Q20" s="17">
        <v>-3.4618506176342351E-2</v>
      </c>
      <c r="R20" s="17">
        <v>8.6368806642361396E-3</v>
      </c>
      <c r="S20" s="17">
        <v>2.9329198412413559E-2</v>
      </c>
      <c r="T20" s="20">
        <v>1</v>
      </c>
      <c r="U20" s="3">
        <v>0.89900000000000002</v>
      </c>
      <c r="V20" s="3">
        <v>0.71</v>
      </c>
      <c r="W20" s="17">
        <v>3.9670663389132783E-2</v>
      </c>
      <c r="X20" s="3">
        <v>0.114</v>
      </c>
      <c r="Y20" s="3">
        <v>0.33100000000000002</v>
      </c>
      <c r="Z20" s="17">
        <v>-7.4889922902366221E-2</v>
      </c>
      <c r="AA20" s="3">
        <v>0.157</v>
      </c>
      <c r="AB20" s="17">
        <v>9.8403679802201952E-2</v>
      </c>
      <c r="AC20" s="17">
        <v>5.6526032846918019E-2</v>
      </c>
      <c r="AD20" s="17">
        <v>1.6740440568223231E-2</v>
      </c>
      <c r="AE20" s="17">
        <v>-3.3392090931296428E-2</v>
      </c>
      <c r="AF20" s="17">
        <v>5.5811026301032685E-2</v>
      </c>
      <c r="AG20" s="17">
        <v>4.8624757633707619E-2</v>
      </c>
      <c r="AH20" s="17">
        <v>4.3858768536172909E-3</v>
      </c>
      <c r="AI20" s="18">
        <v>2.240091716669515E-2</v>
      </c>
      <c r="AJ20" s="1"/>
    </row>
    <row r="21" spans="2:36" ht="35.15" customHeight="1" x14ac:dyDescent="0.35">
      <c r="B21" s="40"/>
      <c r="C21" s="7" t="s">
        <v>43</v>
      </c>
      <c r="D21" s="21">
        <v>0.19700000000000001</v>
      </c>
      <c r="E21" s="6">
        <v>0.317</v>
      </c>
      <c r="F21" s="6">
        <v>0.29899999999999999</v>
      </c>
      <c r="G21" s="6">
        <v>-0.112</v>
      </c>
      <c r="H21" s="6">
        <v>0.28199999999999997</v>
      </c>
      <c r="I21" s="6">
        <v>0.12</v>
      </c>
      <c r="J21" s="23">
        <v>3.5651552146622016E-2</v>
      </c>
      <c r="K21" s="6">
        <v>0.153</v>
      </c>
      <c r="L21" s="23">
        <v>-2.4337010928956453E-2</v>
      </c>
      <c r="M21" s="6">
        <v>0.214</v>
      </c>
      <c r="N21" s="6">
        <v>-0.109</v>
      </c>
      <c r="O21" s="6">
        <v>-0.09</v>
      </c>
      <c r="P21" s="23">
        <v>6.2565372671940497E-2</v>
      </c>
      <c r="Q21" s="23">
        <v>-3.9632663351044151E-2</v>
      </c>
      <c r="R21" s="23">
        <v>2.7511398364618508E-2</v>
      </c>
      <c r="S21" s="6">
        <v>0.104</v>
      </c>
      <c r="T21" s="6">
        <v>0.89900000000000002</v>
      </c>
      <c r="U21" s="22">
        <v>1</v>
      </c>
      <c r="V21" s="6">
        <v>0.76100000000000001</v>
      </c>
      <c r="W21" s="6">
        <v>0.14899999999999999</v>
      </c>
      <c r="X21" s="6">
        <v>0.28599999999999998</v>
      </c>
      <c r="Y21" s="6">
        <v>0.26700000000000002</v>
      </c>
      <c r="Z21" s="23">
        <v>-3.5255861702078797E-2</v>
      </c>
      <c r="AA21" s="6">
        <v>0.32200000000000001</v>
      </c>
      <c r="AB21" s="6">
        <v>0.19800000000000001</v>
      </c>
      <c r="AC21" s="23">
        <v>9.1360971354760415E-2</v>
      </c>
      <c r="AD21" s="6">
        <v>0.184</v>
      </c>
      <c r="AE21" s="23">
        <v>8.7525474725399163E-2</v>
      </c>
      <c r="AF21" s="6">
        <v>0.22800000000000001</v>
      </c>
      <c r="AG21" s="6">
        <v>0.13600000000000001</v>
      </c>
      <c r="AH21" s="6">
        <v>0.11600000000000001</v>
      </c>
      <c r="AI21" s="27">
        <v>0.10366808122499904</v>
      </c>
      <c r="AJ21" s="1"/>
    </row>
    <row r="22" spans="2:36" ht="35.15" customHeight="1" thickBot="1" x14ac:dyDescent="0.4">
      <c r="B22" s="41"/>
      <c r="C22" s="7" t="s">
        <v>44</v>
      </c>
      <c r="D22" s="19">
        <v>0.127</v>
      </c>
      <c r="E22" s="3">
        <v>0.191</v>
      </c>
      <c r="F22" s="3">
        <v>0.16800000000000001</v>
      </c>
      <c r="G22" s="3">
        <v>-0.104</v>
      </c>
      <c r="H22" s="3">
        <v>0.17399999999999999</v>
      </c>
      <c r="I22" s="17">
        <v>2.8935018532297935E-2</v>
      </c>
      <c r="J22" s="17">
        <v>-3.8146178017593048E-2</v>
      </c>
      <c r="K22" s="17">
        <v>6.1589323099181983E-2</v>
      </c>
      <c r="L22" s="17">
        <v>-7.5721873389751573E-2</v>
      </c>
      <c r="M22" s="3">
        <v>0.113</v>
      </c>
      <c r="N22" s="3">
        <v>-0.10199999999999999</v>
      </c>
      <c r="O22" s="17">
        <v>-8.0875529458084086E-2</v>
      </c>
      <c r="P22" s="17">
        <v>2.839720176401727E-2</v>
      </c>
      <c r="Q22" s="3">
        <v>-8.6999999999999994E-2</v>
      </c>
      <c r="R22" s="17">
        <v>2.6788554075266993E-2</v>
      </c>
      <c r="S22" s="17">
        <v>6.2381916298195346E-2</v>
      </c>
      <c r="T22" s="3">
        <v>0.71</v>
      </c>
      <c r="U22" s="3">
        <v>0.76100000000000001</v>
      </c>
      <c r="V22" s="20">
        <v>1</v>
      </c>
      <c r="W22" s="3">
        <v>0.14299999999999999</v>
      </c>
      <c r="X22" s="3">
        <v>0.20100000000000001</v>
      </c>
      <c r="Y22" s="3">
        <v>0.224</v>
      </c>
      <c r="Z22" s="17">
        <v>-5.2680866992811763E-3</v>
      </c>
      <c r="AA22" s="3">
        <v>0.247</v>
      </c>
      <c r="AB22" s="3">
        <v>0.16500000000000001</v>
      </c>
      <c r="AC22" s="17">
        <v>8.8301276337333756E-2</v>
      </c>
      <c r="AD22" s="17">
        <v>9.4752365416543069E-2</v>
      </c>
      <c r="AE22" s="17">
        <v>-2.3533751482296632E-2</v>
      </c>
      <c r="AF22" s="3">
        <v>0.12</v>
      </c>
      <c r="AG22" s="17">
        <v>6.944999849972322E-2</v>
      </c>
      <c r="AH22" s="17">
        <v>6.3666403564925395E-2</v>
      </c>
      <c r="AI22" s="18">
        <v>8.4060429350248683E-2</v>
      </c>
      <c r="AJ22" s="1"/>
    </row>
    <row r="23" spans="2:36" ht="35.15" customHeight="1" x14ac:dyDescent="0.35">
      <c r="B23" s="36" t="s">
        <v>29</v>
      </c>
      <c r="C23" s="8" t="s">
        <v>10</v>
      </c>
      <c r="D23" s="19">
        <v>0.36799999999999999</v>
      </c>
      <c r="E23" s="3">
        <v>0.20200000000000001</v>
      </c>
      <c r="F23" s="17">
        <v>-3.8676369742974753E-2</v>
      </c>
      <c r="G23" s="3">
        <v>-0.64100000000000001</v>
      </c>
      <c r="H23" s="3">
        <v>0.40699999999999997</v>
      </c>
      <c r="I23" s="3">
        <v>0.22600000000000001</v>
      </c>
      <c r="J23" s="17">
        <v>-2.8548970577855489E-2</v>
      </c>
      <c r="K23" s="3">
        <v>0.217</v>
      </c>
      <c r="L23" s="17">
        <v>-8.3839897585864617E-2</v>
      </c>
      <c r="M23" s="3">
        <v>0.25900000000000001</v>
      </c>
      <c r="N23" s="17">
        <v>7.1400767846569679E-2</v>
      </c>
      <c r="O23" s="17">
        <v>5.5388150541949246E-2</v>
      </c>
      <c r="P23" s="3">
        <v>0.112</v>
      </c>
      <c r="Q23" s="17">
        <v>-5.9289870892368333E-3</v>
      </c>
      <c r="R23" s="17">
        <v>-6.5916625646826349E-2</v>
      </c>
      <c r="S23" s="3">
        <v>0.11600000000000001</v>
      </c>
      <c r="T23" s="17">
        <v>3.9670663389132783E-2</v>
      </c>
      <c r="U23" s="3">
        <v>0.14899999999999999</v>
      </c>
      <c r="V23" s="3">
        <v>0.14299999999999999</v>
      </c>
      <c r="W23" s="20">
        <v>1</v>
      </c>
      <c r="X23" s="3">
        <v>0.77800000000000002</v>
      </c>
      <c r="Y23" s="3">
        <v>0.54900000000000004</v>
      </c>
      <c r="Z23" s="3">
        <v>0.19</v>
      </c>
      <c r="AA23" s="3">
        <v>0.73</v>
      </c>
      <c r="AB23" s="3">
        <v>0.27200000000000002</v>
      </c>
      <c r="AC23" s="17">
        <v>-4.1014867316805988E-2</v>
      </c>
      <c r="AD23" s="3">
        <v>0.54200000000000004</v>
      </c>
      <c r="AE23" s="3">
        <v>0.42199999999999999</v>
      </c>
      <c r="AF23" s="3">
        <v>0.438</v>
      </c>
      <c r="AG23" s="3">
        <v>0.128</v>
      </c>
      <c r="AH23" s="3">
        <v>0.40699999999999997</v>
      </c>
      <c r="AI23" s="25">
        <v>0.40400000000000003</v>
      </c>
      <c r="AJ23" s="1"/>
    </row>
    <row r="24" spans="2:36" ht="35.15" customHeight="1" x14ac:dyDescent="0.35">
      <c r="B24" s="37"/>
      <c r="C24" s="7" t="s">
        <v>11</v>
      </c>
      <c r="D24" s="21">
        <v>0.74199999999999999</v>
      </c>
      <c r="E24" s="6">
        <v>0.75700000000000001</v>
      </c>
      <c r="F24" s="6">
        <v>0.45700000000000002</v>
      </c>
      <c r="G24" s="6">
        <v>-0.59799999999999998</v>
      </c>
      <c r="H24" s="6">
        <v>0.82199999999999995</v>
      </c>
      <c r="I24" s="6">
        <v>0.39900000000000002</v>
      </c>
      <c r="J24" s="23">
        <v>1.5959844604878835E-2</v>
      </c>
      <c r="K24" s="6">
        <v>0.42399999999999999</v>
      </c>
      <c r="L24" s="23">
        <v>-2.3776075659844367E-2</v>
      </c>
      <c r="M24" s="6">
        <v>0.53</v>
      </c>
      <c r="N24" s="23">
        <v>3.5470458058998261E-2</v>
      </c>
      <c r="O24" s="23">
        <v>2.0357614711450051E-2</v>
      </c>
      <c r="P24" s="23">
        <v>6.3948139522826006E-2</v>
      </c>
      <c r="Q24" s="23">
        <v>1.4154228645391155E-2</v>
      </c>
      <c r="R24" s="23">
        <v>2.7058920887082587E-3</v>
      </c>
      <c r="S24" s="6">
        <v>0.28699999999999998</v>
      </c>
      <c r="T24" s="6">
        <v>0.114</v>
      </c>
      <c r="U24" s="6">
        <v>0.28599999999999998</v>
      </c>
      <c r="V24" s="6">
        <v>0.20100000000000001</v>
      </c>
      <c r="W24" s="6">
        <v>0.77800000000000002</v>
      </c>
      <c r="X24" s="22">
        <v>1</v>
      </c>
      <c r="Y24" s="6">
        <v>0.35899999999999999</v>
      </c>
      <c r="Z24" s="6">
        <v>0.14699999999999999</v>
      </c>
      <c r="AA24" s="6">
        <v>0.94499999999999995</v>
      </c>
      <c r="AB24" s="6">
        <v>0.39600000000000002</v>
      </c>
      <c r="AC24" s="23">
        <v>1.3072005427991494E-2</v>
      </c>
      <c r="AD24" s="6">
        <v>0.69799999999999995</v>
      </c>
      <c r="AE24" s="6">
        <v>0.39700000000000002</v>
      </c>
      <c r="AF24" s="6">
        <v>0.75900000000000001</v>
      </c>
      <c r="AG24" s="6">
        <v>0.27100000000000002</v>
      </c>
      <c r="AH24" s="6">
        <v>0.52600000000000002</v>
      </c>
      <c r="AI24" s="24">
        <v>0.27200000000000002</v>
      </c>
      <c r="AJ24" s="1"/>
    </row>
    <row r="25" spans="2:36" ht="35.15" customHeight="1" x14ac:dyDescent="0.35">
      <c r="B25" s="37"/>
      <c r="C25" s="7" t="s">
        <v>47</v>
      </c>
      <c r="D25" s="28">
        <v>-2.6191720379574662E-2</v>
      </c>
      <c r="E25" s="17">
        <v>2.4369693138935517E-2</v>
      </c>
      <c r="F25" s="3">
        <v>8.5999999999999993E-2</v>
      </c>
      <c r="G25" s="17">
        <v>1.5309286102379192E-2</v>
      </c>
      <c r="H25" s="17">
        <v>2.1002457893702108E-2</v>
      </c>
      <c r="I25" s="17">
        <v>-5.8715475462208705E-2</v>
      </c>
      <c r="J25" s="17">
        <v>-6.7862164505812048E-2</v>
      </c>
      <c r="K25" s="17">
        <v>-2.4719664489399083E-2</v>
      </c>
      <c r="L25" s="3">
        <v>-0.13600000000000001</v>
      </c>
      <c r="M25" s="17">
        <v>3.4041176988817787E-3</v>
      </c>
      <c r="N25" s="17">
        <v>-1.3958217028255332E-2</v>
      </c>
      <c r="O25" s="17">
        <v>-2.6362069698110932E-2</v>
      </c>
      <c r="P25" s="17">
        <v>5.6560014950899712E-2</v>
      </c>
      <c r="Q25" s="17">
        <v>-2.0115268572956028E-2</v>
      </c>
      <c r="R25" s="17">
        <v>-5.6696136817169437E-2</v>
      </c>
      <c r="S25" s="17">
        <v>2.8191453705271048E-2</v>
      </c>
      <c r="T25" s="3">
        <v>0.33100000000000002</v>
      </c>
      <c r="U25" s="3">
        <v>0.26700000000000002</v>
      </c>
      <c r="V25" s="3">
        <v>0.224</v>
      </c>
      <c r="W25" s="3">
        <v>0.54900000000000004</v>
      </c>
      <c r="X25" s="3">
        <v>0.35899999999999999</v>
      </c>
      <c r="Y25" s="20">
        <v>1</v>
      </c>
      <c r="Z25" s="3">
        <v>0.159</v>
      </c>
      <c r="AA25" s="3">
        <v>0.36799999999999999</v>
      </c>
      <c r="AB25" s="17">
        <v>7.0392448519708675E-2</v>
      </c>
      <c r="AC25" s="17">
        <v>-8.2324109197165499E-2</v>
      </c>
      <c r="AD25" s="17">
        <v>-2.1470398556036299E-2</v>
      </c>
      <c r="AE25" s="17">
        <v>9.3410831502795805E-2</v>
      </c>
      <c r="AF25" s="17">
        <v>-3.5989248607231135E-2</v>
      </c>
      <c r="AG25" s="3">
        <v>-0.123</v>
      </c>
      <c r="AH25" s="17">
        <v>-4.6756599929715363E-2</v>
      </c>
      <c r="AI25" s="25">
        <v>0.185</v>
      </c>
      <c r="AJ25" s="1"/>
    </row>
    <row r="26" spans="2:36" ht="35.15" customHeight="1" x14ac:dyDescent="0.35">
      <c r="B26" s="37"/>
      <c r="C26" s="8" t="s">
        <v>12</v>
      </c>
      <c r="D26" s="28">
        <v>4.0661380389125597E-2</v>
      </c>
      <c r="E26" s="17">
        <v>1.099412622752037E-2</v>
      </c>
      <c r="F26" s="17">
        <v>-7.1333247792414907E-3</v>
      </c>
      <c r="G26" s="17">
        <v>3.4855115788732322E-2</v>
      </c>
      <c r="H26" s="17">
        <v>-2.1772477324635924E-2</v>
      </c>
      <c r="I26" s="3">
        <v>0.106</v>
      </c>
      <c r="J26" s="3">
        <v>9.6000000000000002E-2</v>
      </c>
      <c r="K26" s="3">
        <v>0.105</v>
      </c>
      <c r="L26" s="3">
        <v>0.121</v>
      </c>
      <c r="M26" s="17">
        <v>9.2066773585631326E-2</v>
      </c>
      <c r="N26" s="17">
        <v>7.9916245868890845E-2</v>
      </c>
      <c r="O26" s="17">
        <v>4.8398138257537991E-2</v>
      </c>
      <c r="P26" s="17">
        <v>-2.0070531140528994E-2</v>
      </c>
      <c r="Q26" s="17">
        <v>3.6516603222152957E-2</v>
      </c>
      <c r="R26" s="17">
        <v>1.3179489826972446E-2</v>
      </c>
      <c r="S26" s="17">
        <v>-3.4201339532519998E-2</v>
      </c>
      <c r="T26" s="17">
        <v>-7.4889922902366221E-2</v>
      </c>
      <c r="U26" s="17">
        <v>-3.5255861702078797E-2</v>
      </c>
      <c r="V26" s="17">
        <v>-5.2680866992811763E-3</v>
      </c>
      <c r="W26" s="3">
        <v>0.19</v>
      </c>
      <c r="X26" s="3">
        <v>0.14699999999999999</v>
      </c>
      <c r="Y26" s="3">
        <v>0.159</v>
      </c>
      <c r="Z26" s="20">
        <v>1</v>
      </c>
      <c r="AA26" s="3">
        <v>0.17699999999999999</v>
      </c>
      <c r="AB26" s="17">
        <v>5.3487990733079589E-2</v>
      </c>
      <c r="AC26" s="17">
        <v>-8.4327385569550425E-2</v>
      </c>
      <c r="AD26" s="17">
        <v>0.10512953569964434</v>
      </c>
      <c r="AE26" s="3">
        <v>0.13300000000000001</v>
      </c>
      <c r="AF26" s="17">
        <v>-1.2259323860603792E-2</v>
      </c>
      <c r="AG26" s="17">
        <v>6.1640973805863281E-2</v>
      </c>
      <c r="AH26" s="17">
        <v>6.9931835255736152E-2</v>
      </c>
      <c r="AI26" s="18">
        <v>-4.6115961226896512E-2</v>
      </c>
      <c r="AJ26" s="1"/>
    </row>
    <row r="27" spans="2:36" ht="35.15" customHeight="1" x14ac:dyDescent="0.35">
      <c r="B27" s="37"/>
      <c r="C27" s="7" t="s">
        <v>13</v>
      </c>
      <c r="D27" s="21">
        <v>0.73499999999999999</v>
      </c>
      <c r="E27" s="6">
        <v>0.70699999999999996</v>
      </c>
      <c r="F27" s="6">
        <v>0.39300000000000002</v>
      </c>
      <c r="G27" s="6">
        <v>-0.57599999999999996</v>
      </c>
      <c r="H27" s="6">
        <v>0.77700000000000002</v>
      </c>
      <c r="I27" s="6">
        <v>0.36499999999999999</v>
      </c>
      <c r="J27" s="23">
        <v>3.5755350280616397E-3</v>
      </c>
      <c r="K27" s="6">
        <v>0.38100000000000001</v>
      </c>
      <c r="L27" s="23">
        <v>-2.4728472526205119E-2</v>
      </c>
      <c r="M27" s="6">
        <v>0.49099999999999999</v>
      </c>
      <c r="N27" s="23">
        <v>3.9479393808576832E-2</v>
      </c>
      <c r="O27" s="23">
        <v>2.5636186262105065E-2</v>
      </c>
      <c r="P27" s="6">
        <v>9.9000000000000005E-2</v>
      </c>
      <c r="Q27" s="23">
        <v>1.6083977960919281E-2</v>
      </c>
      <c r="R27" s="23">
        <v>-1.1776319178307923E-2</v>
      </c>
      <c r="S27" s="6">
        <v>0.28199999999999997</v>
      </c>
      <c r="T27" s="6">
        <v>0.157</v>
      </c>
      <c r="U27" s="6">
        <v>0.32200000000000001</v>
      </c>
      <c r="V27" s="6">
        <v>0.247</v>
      </c>
      <c r="W27" s="6">
        <v>0.73</v>
      </c>
      <c r="X27" s="6">
        <v>0.94499999999999995</v>
      </c>
      <c r="Y27" s="6">
        <v>0.36799999999999999</v>
      </c>
      <c r="Z27" s="6">
        <v>0.17699999999999999</v>
      </c>
      <c r="AA27" s="22">
        <v>1</v>
      </c>
      <c r="AB27" s="6">
        <v>0.41699999999999998</v>
      </c>
      <c r="AC27" s="23">
        <v>4.0118988764722011E-3</v>
      </c>
      <c r="AD27" s="6">
        <v>0.65300000000000002</v>
      </c>
      <c r="AE27" s="6">
        <v>0.34</v>
      </c>
      <c r="AF27" s="6">
        <v>0.72899999999999998</v>
      </c>
      <c r="AG27" s="6">
        <v>0.26800000000000002</v>
      </c>
      <c r="AH27" s="6">
        <v>0.49</v>
      </c>
      <c r="AI27" s="24">
        <v>0.27</v>
      </c>
      <c r="AJ27" s="1"/>
    </row>
    <row r="28" spans="2:36" ht="35.15" customHeight="1" x14ac:dyDescent="0.35">
      <c r="B28" s="37"/>
      <c r="C28" s="7" t="s">
        <v>14</v>
      </c>
      <c r="D28" s="19">
        <v>0.36899999999999999</v>
      </c>
      <c r="E28" s="3">
        <v>0.34100000000000003</v>
      </c>
      <c r="F28" s="3">
        <v>0.185</v>
      </c>
      <c r="G28" s="3">
        <v>-0.312</v>
      </c>
      <c r="H28" s="3">
        <v>0.35699999999999998</v>
      </c>
      <c r="I28" s="3">
        <v>0.34300000000000003</v>
      </c>
      <c r="J28" s="3">
        <v>0.13600000000000001</v>
      </c>
      <c r="K28" s="3">
        <v>0.34599999999999997</v>
      </c>
      <c r="L28" s="3">
        <v>0.122</v>
      </c>
      <c r="M28" s="3">
        <v>0.38900000000000001</v>
      </c>
      <c r="N28" s="17">
        <v>9.6136792587589698E-2</v>
      </c>
      <c r="O28" s="3">
        <v>0.121</v>
      </c>
      <c r="P28" s="3">
        <v>0.108</v>
      </c>
      <c r="Q28" s="17">
        <v>3.3081908785938696E-2</v>
      </c>
      <c r="R28" s="17">
        <v>8.2057713100783719E-2</v>
      </c>
      <c r="S28" s="3">
        <v>0.126</v>
      </c>
      <c r="T28" s="17">
        <v>9.8403679802201952E-2</v>
      </c>
      <c r="U28" s="3">
        <v>0.19800000000000001</v>
      </c>
      <c r="V28" s="3">
        <v>0.16500000000000001</v>
      </c>
      <c r="W28" s="3">
        <v>0.27200000000000002</v>
      </c>
      <c r="X28" s="3">
        <v>0.39600000000000002</v>
      </c>
      <c r="Y28" s="17">
        <v>7.0392448519708675E-2</v>
      </c>
      <c r="Z28" s="17">
        <v>5.3487990733079589E-2</v>
      </c>
      <c r="AA28" s="3">
        <v>0.41699999999999998</v>
      </c>
      <c r="AB28" s="20">
        <v>1</v>
      </c>
      <c r="AC28" s="3">
        <v>0.373</v>
      </c>
      <c r="AD28" s="3">
        <v>0.35099999999999998</v>
      </c>
      <c r="AE28" s="3">
        <v>0.15</v>
      </c>
      <c r="AF28" s="3">
        <v>0.31900000000000001</v>
      </c>
      <c r="AG28" s="3">
        <v>0.152</v>
      </c>
      <c r="AH28" s="3">
        <v>0.34899999999999998</v>
      </c>
      <c r="AI28" s="25">
        <v>0.27400000000000002</v>
      </c>
      <c r="AJ28" s="1"/>
    </row>
    <row r="29" spans="2:36" ht="35.15" customHeight="1" thickBot="1" x14ac:dyDescent="0.4">
      <c r="B29" s="37"/>
      <c r="C29" s="8" t="s">
        <v>15</v>
      </c>
      <c r="D29" s="28">
        <v>1.7915791644750944E-2</v>
      </c>
      <c r="E29" s="17">
        <v>4.8697168846095665E-2</v>
      </c>
      <c r="F29" s="17">
        <v>6.1624555876150254E-2</v>
      </c>
      <c r="G29" s="17">
        <v>-2.8364694562967915E-2</v>
      </c>
      <c r="H29" s="17">
        <v>3.4596402772341786E-2</v>
      </c>
      <c r="I29" s="3">
        <v>0.17299999999999999</v>
      </c>
      <c r="J29" s="3">
        <v>0.157</v>
      </c>
      <c r="K29" s="3">
        <v>0.13600000000000001</v>
      </c>
      <c r="L29" s="3">
        <v>0.16700000000000001</v>
      </c>
      <c r="M29" s="17">
        <v>8.5463553740942846E-2</v>
      </c>
      <c r="N29" s="17">
        <v>-1.5204730764649703E-2</v>
      </c>
      <c r="O29" s="17">
        <v>-6.23479464137719E-2</v>
      </c>
      <c r="P29" s="17">
        <v>1.2547681941798297E-2</v>
      </c>
      <c r="Q29" s="17">
        <v>-4.0125320913652909E-2</v>
      </c>
      <c r="R29" s="17">
        <v>4.8231297858004833E-2</v>
      </c>
      <c r="S29" s="17">
        <v>7.1415523996916752E-2</v>
      </c>
      <c r="T29" s="17">
        <v>5.6526032846918019E-2</v>
      </c>
      <c r="U29" s="17">
        <v>9.1360971354760415E-2</v>
      </c>
      <c r="V29" s="17">
        <v>8.8301276337333756E-2</v>
      </c>
      <c r="W29" s="17">
        <v>-4.1014867316805988E-2</v>
      </c>
      <c r="X29" s="17">
        <v>1.3072005427991494E-2</v>
      </c>
      <c r="Y29" s="17">
        <v>-8.2324109197165499E-2</v>
      </c>
      <c r="Z29" s="17">
        <v>-8.4327385569550425E-2</v>
      </c>
      <c r="AA29" s="17">
        <v>4.0118988764722011E-3</v>
      </c>
      <c r="AB29" s="3">
        <v>0.373</v>
      </c>
      <c r="AC29" s="20">
        <v>1</v>
      </c>
      <c r="AD29" s="17">
        <v>8.9313736732327481E-2</v>
      </c>
      <c r="AE29" s="17">
        <v>5.6394845595774283E-2</v>
      </c>
      <c r="AF29" s="17">
        <v>8.9433684262689078E-2</v>
      </c>
      <c r="AG29" s="17">
        <v>0.10979706534077474</v>
      </c>
      <c r="AH29" s="17">
        <v>5.3043968040514387E-2</v>
      </c>
      <c r="AI29" s="25">
        <v>0.159</v>
      </c>
      <c r="AJ29" s="1"/>
    </row>
    <row r="30" spans="2:36" ht="35.15" customHeight="1" x14ac:dyDescent="0.35">
      <c r="B30" s="36" t="s">
        <v>33</v>
      </c>
      <c r="C30" s="7" t="s">
        <v>16</v>
      </c>
      <c r="D30" s="21">
        <v>0.54200000000000004</v>
      </c>
      <c r="E30" s="6">
        <v>0.53400000000000003</v>
      </c>
      <c r="F30" s="6">
        <v>0.28799999999999998</v>
      </c>
      <c r="G30" s="6">
        <v>-0.65900000000000003</v>
      </c>
      <c r="H30" s="6">
        <v>0.69299999999999995</v>
      </c>
      <c r="I30" s="6">
        <v>0.47</v>
      </c>
      <c r="J30" s="6">
        <v>9.8000000000000004E-2</v>
      </c>
      <c r="K30" s="6">
        <v>0.437</v>
      </c>
      <c r="L30" s="23">
        <v>7.8368744041004787E-2</v>
      </c>
      <c r="M30" s="6">
        <v>0.48</v>
      </c>
      <c r="N30" s="23">
        <v>-3.7696256823204724E-2</v>
      </c>
      <c r="O30" s="23">
        <v>-3.0282736070888473E-2</v>
      </c>
      <c r="P30" s="23">
        <v>4.1685729408391804E-2</v>
      </c>
      <c r="Q30" s="23">
        <v>1.3054519374534751E-2</v>
      </c>
      <c r="R30" s="23">
        <v>8.7340253225018389E-3</v>
      </c>
      <c r="S30" s="6">
        <v>0.217</v>
      </c>
      <c r="T30" s="23">
        <v>1.6740440568223231E-2</v>
      </c>
      <c r="U30" s="6">
        <v>0.184</v>
      </c>
      <c r="V30" s="23">
        <v>9.4752365416543069E-2</v>
      </c>
      <c r="W30" s="6">
        <v>0.54200000000000004</v>
      </c>
      <c r="X30" s="6">
        <v>0.69799999999999995</v>
      </c>
      <c r="Y30" s="23">
        <v>-2.1470398556036299E-2</v>
      </c>
      <c r="Z30" s="23">
        <v>0.10512953569964434</v>
      </c>
      <c r="AA30" s="6">
        <v>0.65300000000000002</v>
      </c>
      <c r="AB30" s="6">
        <v>0.35099999999999998</v>
      </c>
      <c r="AC30" s="23">
        <v>8.9313736732327481E-2</v>
      </c>
      <c r="AD30" s="22">
        <v>1</v>
      </c>
      <c r="AE30" s="6">
        <v>0.60799999999999998</v>
      </c>
      <c r="AF30" s="6">
        <v>0.68899999999999995</v>
      </c>
      <c r="AG30" s="6">
        <v>0.379</v>
      </c>
      <c r="AH30" s="6">
        <v>0.71</v>
      </c>
      <c r="AI30" s="24">
        <v>0.27400000000000002</v>
      </c>
      <c r="AJ30" s="1"/>
    </row>
    <row r="31" spans="2:36" ht="35.15" customHeight="1" x14ac:dyDescent="0.35">
      <c r="B31" s="37"/>
      <c r="C31" s="8" t="s">
        <v>17</v>
      </c>
      <c r="D31" s="19">
        <v>0.23100000000000001</v>
      </c>
      <c r="E31" s="3">
        <v>0.187</v>
      </c>
      <c r="F31" s="17">
        <v>6.3112708039520807E-2</v>
      </c>
      <c r="G31" s="3">
        <v>-0.41199999999999998</v>
      </c>
      <c r="H31" s="3">
        <v>0.307</v>
      </c>
      <c r="I31" s="3">
        <v>0.33700000000000002</v>
      </c>
      <c r="J31" s="3">
        <v>0.161</v>
      </c>
      <c r="K31" s="3">
        <v>0.313</v>
      </c>
      <c r="L31" s="3">
        <v>0.11700000000000001</v>
      </c>
      <c r="M31" s="3">
        <v>0.28299999999999997</v>
      </c>
      <c r="N31" s="17">
        <v>-4.3625418133982151E-2</v>
      </c>
      <c r="O31" s="17">
        <v>-7.9069678275224486E-2</v>
      </c>
      <c r="P31" s="17">
        <v>-4.1834416236229112E-2</v>
      </c>
      <c r="Q31" s="17">
        <v>-1.5697320661674306E-2</v>
      </c>
      <c r="R31" s="17">
        <v>-2.5206138629825722E-2</v>
      </c>
      <c r="S31" s="3">
        <v>0.13200000000000001</v>
      </c>
      <c r="T31" s="17">
        <v>-3.3392090931296428E-2</v>
      </c>
      <c r="U31" s="17">
        <v>8.7525474725399163E-2</v>
      </c>
      <c r="V31" s="17">
        <v>-2.3533751482296632E-2</v>
      </c>
      <c r="W31" s="3">
        <v>0.42199999999999999</v>
      </c>
      <c r="X31" s="3">
        <v>0.39700000000000002</v>
      </c>
      <c r="Y31" s="17">
        <v>9.3410831502795805E-2</v>
      </c>
      <c r="Z31" s="3">
        <v>0.13300000000000001</v>
      </c>
      <c r="AA31" s="3">
        <v>0.34</v>
      </c>
      <c r="AB31" s="3">
        <v>0.15</v>
      </c>
      <c r="AC31" s="17">
        <v>5.6394845595774283E-2</v>
      </c>
      <c r="AD31" s="3">
        <v>0.60799999999999998</v>
      </c>
      <c r="AE31" s="20">
        <v>1</v>
      </c>
      <c r="AF31" s="3">
        <v>0.312</v>
      </c>
      <c r="AG31" s="3">
        <v>0.193</v>
      </c>
      <c r="AH31" s="3">
        <v>0.42699999999999999</v>
      </c>
      <c r="AI31" s="25">
        <v>0.193</v>
      </c>
      <c r="AJ31" s="1"/>
    </row>
    <row r="32" spans="2:36" ht="35.15" customHeight="1" x14ac:dyDescent="0.35">
      <c r="B32" s="37"/>
      <c r="C32" s="7" t="s">
        <v>38</v>
      </c>
      <c r="D32" s="21">
        <v>0.66900000000000004</v>
      </c>
      <c r="E32" s="6">
        <v>0.75</v>
      </c>
      <c r="F32" s="6">
        <v>0.47899999999999998</v>
      </c>
      <c r="G32" s="6">
        <v>-0.54900000000000004</v>
      </c>
      <c r="H32" s="6">
        <v>0.81100000000000005</v>
      </c>
      <c r="I32" s="6">
        <v>0.42499999999999999</v>
      </c>
      <c r="J32" s="23">
        <v>6.8929410639855998E-2</v>
      </c>
      <c r="K32" s="6">
        <v>0.41199999999999998</v>
      </c>
      <c r="L32" s="23">
        <v>2.7615532954646388E-2</v>
      </c>
      <c r="M32" s="6">
        <v>0.53</v>
      </c>
      <c r="N32" s="23">
        <v>-4.6661896831613106E-2</v>
      </c>
      <c r="O32" s="23">
        <v>-4.2053805257212647E-2</v>
      </c>
      <c r="P32" s="23">
        <v>2.3040696878353376E-2</v>
      </c>
      <c r="Q32" s="23">
        <v>6.1248943492639299E-3</v>
      </c>
      <c r="R32" s="23">
        <v>2.3927113345197745E-2</v>
      </c>
      <c r="S32" s="6">
        <v>0.26700000000000002</v>
      </c>
      <c r="T32" s="23">
        <v>5.5811026301032685E-2</v>
      </c>
      <c r="U32" s="6">
        <v>0.22800000000000001</v>
      </c>
      <c r="V32" s="6">
        <v>0.12</v>
      </c>
      <c r="W32" s="6">
        <v>0.438</v>
      </c>
      <c r="X32" s="6">
        <v>0.75900000000000001</v>
      </c>
      <c r="Y32" s="23">
        <v>-3.5989248607231135E-2</v>
      </c>
      <c r="Z32" s="23">
        <v>-1.2259323860603792E-2</v>
      </c>
      <c r="AA32" s="6">
        <v>0.72899999999999998</v>
      </c>
      <c r="AB32" s="6">
        <v>0.31900000000000001</v>
      </c>
      <c r="AC32" s="23">
        <v>8.9433684262689078E-2</v>
      </c>
      <c r="AD32" s="6">
        <v>0.68899999999999995</v>
      </c>
      <c r="AE32" s="6">
        <v>0.312</v>
      </c>
      <c r="AF32" s="22">
        <v>1</v>
      </c>
      <c r="AG32" s="6">
        <v>0.36199999999999999</v>
      </c>
      <c r="AH32" s="6">
        <v>0.54700000000000004</v>
      </c>
      <c r="AI32" s="24">
        <v>0.182</v>
      </c>
      <c r="AJ32" s="1"/>
    </row>
    <row r="33" spans="2:36" ht="35.15" customHeight="1" x14ac:dyDescent="0.35">
      <c r="B33" s="37"/>
      <c r="C33" s="8" t="s">
        <v>18</v>
      </c>
      <c r="D33" s="19">
        <v>0.22600000000000001</v>
      </c>
      <c r="E33" s="3">
        <v>0.28399999999999997</v>
      </c>
      <c r="F33" s="3">
        <v>0.21</v>
      </c>
      <c r="G33" s="3">
        <v>-0.188</v>
      </c>
      <c r="H33" s="3">
        <v>0.29399999999999998</v>
      </c>
      <c r="I33" s="3">
        <v>0.192</v>
      </c>
      <c r="J33" s="3">
        <v>0.107</v>
      </c>
      <c r="K33" s="3">
        <v>0.17399999999999999</v>
      </c>
      <c r="L33" s="17">
        <v>7.3414027839661208E-2</v>
      </c>
      <c r="M33" s="3">
        <v>0.214</v>
      </c>
      <c r="N33" s="17">
        <v>7.3526352223282606E-3</v>
      </c>
      <c r="O33" s="17">
        <v>2.0319373845740377E-3</v>
      </c>
      <c r="P33" s="3">
        <v>0.10299999999999999</v>
      </c>
      <c r="Q33" s="17">
        <v>5.0963998773346307E-2</v>
      </c>
      <c r="R33" s="17">
        <v>5.5259020484142156E-2</v>
      </c>
      <c r="S33" s="3">
        <v>0.151</v>
      </c>
      <c r="T33" s="17">
        <v>4.8624757633707619E-2</v>
      </c>
      <c r="U33" s="3">
        <v>0.13600000000000001</v>
      </c>
      <c r="V33" s="17">
        <v>6.944999849972322E-2</v>
      </c>
      <c r="W33" s="3">
        <v>0.128</v>
      </c>
      <c r="X33" s="3">
        <v>0.27100000000000002</v>
      </c>
      <c r="Y33" s="3">
        <v>-0.123</v>
      </c>
      <c r="Z33" s="17">
        <v>6.1640973805863281E-2</v>
      </c>
      <c r="AA33" s="3">
        <v>0.26800000000000002</v>
      </c>
      <c r="AB33" s="3">
        <v>0.152</v>
      </c>
      <c r="AC33" s="17">
        <v>0.10979706534077474</v>
      </c>
      <c r="AD33" s="3">
        <v>0.379</v>
      </c>
      <c r="AE33" s="3">
        <v>0.193</v>
      </c>
      <c r="AF33" s="3">
        <v>0.36199999999999999</v>
      </c>
      <c r="AG33" s="20">
        <v>1</v>
      </c>
      <c r="AH33" s="3">
        <v>0.27700000000000002</v>
      </c>
      <c r="AI33" s="18">
        <v>5.6856915418664958E-2</v>
      </c>
      <c r="AJ33" s="1"/>
    </row>
    <row r="34" spans="2:36" ht="35.15" customHeight="1" x14ac:dyDescent="0.35">
      <c r="B34" s="37"/>
      <c r="C34" s="7" t="s">
        <v>19</v>
      </c>
      <c r="D34" s="21">
        <v>0.46400000000000002</v>
      </c>
      <c r="E34" s="6">
        <v>0.4</v>
      </c>
      <c r="F34" s="6">
        <v>0.159</v>
      </c>
      <c r="G34" s="6">
        <v>-0.54900000000000004</v>
      </c>
      <c r="H34" s="6">
        <v>0.53200000000000003</v>
      </c>
      <c r="I34" s="6">
        <v>0.377</v>
      </c>
      <c r="J34" s="23">
        <v>-2.1030803014974668E-2</v>
      </c>
      <c r="K34" s="6">
        <v>0.32100000000000001</v>
      </c>
      <c r="L34" s="23">
        <v>5.0364263668737285E-3</v>
      </c>
      <c r="M34" s="6">
        <v>0.378</v>
      </c>
      <c r="N34" s="23">
        <v>-4.1153869978398719E-2</v>
      </c>
      <c r="O34" s="23">
        <v>-1.4961153947240359E-2</v>
      </c>
      <c r="P34" s="23">
        <v>8.9443361736464097E-2</v>
      </c>
      <c r="Q34" s="23">
        <v>5.1384521627891734E-2</v>
      </c>
      <c r="R34" s="23">
        <v>5.6253577189352135E-3</v>
      </c>
      <c r="S34" s="6">
        <v>0.23200000000000001</v>
      </c>
      <c r="T34" s="23">
        <v>4.3858768536172909E-3</v>
      </c>
      <c r="U34" s="6">
        <v>0.11600000000000001</v>
      </c>
      <c r="V34" s="23">
        <v>6.3666403564925395E-2</v>
      </c>
      <c r="W34" s="6">
        <v>0.40699999999999997</v>
      </c>
      <c r="X34" s="6">
        <v>0.52600000000000002</v>
      </c>
      <c r="Y34" s="23">
        <v>-4.6756599929715363E-2</v>
      </c>
      <c r="Z34" s="23">
        <v>6.9931835255736152E-2</v>
      </c>
      <c r="AA34" s="6">
        <v>0.49</v>
      </c>
      <c r="AB34" s="6">
        <v>0.34899999999999998</v>
      </c>
      <c r="AC34" s="23">
        <v>5.3043968040514387E-2</v>
      </c>
      <c r="AD34" s="6">
        <v>0.71</v>
      </c>
      <c r="AE34" s="6">
        <v>0.42699999999999999</v>
      </c>
      <c r="AF34" s="6">
        <v>0.54700000000000004</v>
      </c>
      <c r="AG34" s="6">
        <v>0.27700000000000002</v>
      </c>
      <c r="AH34" s="22">
        <v>1</v>
      </c>
      <c r="AI34" s="24">
        <v>0.309</v>
      </c>
      <c r="AJ34" s="1"/>
    </row>
    <row r="35" spans="2:36" ht="35.15" customHeight="1" x14ac:dyDescent="0.35">
      <c r="B35" s="37"/>
      <c r="C35" s="7" t="s">
        <v>20</v>
      </c>
      <c r="D35" s="26">
        <v>6.0647361934090739E-2</v>
      </c>
      <c r="E35" s="23">
        <v>8.141363773624526E-3</v>
      </c>
      <c r="F35" s="23">
        <v>-3.761982952707435E-2</v>
      </c>
      <c r="G35" s="6">
        <v>-0.35699999999999998</v>
      </c>
      <c r="H35" s="6">
        <v>0.161</v>
      </c>
      <c r="I35" s="6">
        <v>0.13800000000000001</v>
      </c>
      <c r="J35" s="23">
        <v>4.2661507164833336E-2</v>
      </c>
      <c r="K35" s="23">
        <v>9.4459690749290795E-2</v>
      </c>
      <c r="L35" s="23">
        <v>4.3700903939175056E-2</v>
      </c>
      <c r="M35" s="23">
        <v>7.6716660019614982E-2</v>
      </c>
      <c r="N35" s="23">
        <v>-6.8576076409481573E-2</v>
      </c>
      <c r="O35" s="23">
        <v>-4.728036327104021E-2</v>
      </c>
      <c r="P35" s="23">
        <v>3.5544281748647502E-2</v>
      </c>
      <c r="Q35" s="23">
        <v>7.8566044935846832E-2</v>
      </c>
      <c r="R35" s="23">
        <v>-6.4234709803252743E-2</v>
      </c>
      <c r="S35" s="23">
        <v>0.102466326404765</v>
      </c>
      <c r="T35" s="23">
        <v>2.240091716669515E-2</v>
      </c>
      <c r="U35" s="23">
        <v>0.10366808122499904</v>
      </c>
      <c r="V35" s="23">
        <v>8.4060429350248683E-2</v>
      </c>
      <c r="W35" s="6">
        <v>0.40400000000000003</v>
      </c>
      <c r="X35" s="6">
        <v>0.27200000000000002</v>
      </c>
      <c r="Y35" s="6">
        <v>0.185</v>
      </c>
      <c r="Z35" s="23">
        <v>-4.6115961226896512E-2</v>
      </c>
      <c r="AA35" s="6">
        <v>0.27</v>
      </c>
      <c r="AB35" s="6">
        <v>0.27400000000000002</v>
      </c>
      <c r="AC35" s="6">
        <v>0.159</v>
      </c>
      <c r="AD35" s="6">
        <v>0.27400000000000002</v>
      </c>
      <c r="AE35" s="6">
        <v>0.193</v>
      </c>
      <c r="AF35" s="6">
        <v>0.182</v>
      </c>
      <c r="AG35" s="23">
        <v>5.6856915418664958E-2</v>
      </c>
      <c r="AH35" s="6">
        <v>0.309</v>
      </c>
      <c r="AI35" s="29">
        <v>1</v>
      </c>
      <c r="AJ35" s="1"/>
    </row>
    <row r="36" spans="2:36" ht="35.15" customHeight="1" x14ac:dyDescent="0.35">
      <c r="B36" s="42" t="s">
        <v>48</v>
      </c>
      <c r="C36" s="31"/>
      <c r="D36" s="31"/>
      <c r="E36" s="31"/>
      <c r="F36" s="31"/>
      <c r="G36" s="31"/>
      <c r="H36" s="31"/>
      <c r="I36" s="31"/>
      <c r="J36" s="31"/>
      <c r="K36" s="31"/>
      <c r="L36" s="31"/>
      <c r="M36" s="31"/>
      <c r="N36" s="31"/>
      <c r="O36" s="31"/>
      <c r="P36" s="31"/>
      <c r="Q36" s="31"/>
      <c r="R36" s="31"/>
      <c r="S36" s="31"/>
      <c r="T36" s="31"/>
      <c r="U36" s="31"/>
      <c r="V36" s="31"/>
      <c r="W36" s="31"/>
      <c r="X36" s="31"/>
      <c r="Y36" s="31"/>
      <c r="Z36" s="31"/>
      <c r="AA36" s="31"/>
      <c r="AB36" s="31"/>
      <c r="AC36" s="31"/>
      <c r="AD36" s="31"/>
      <c r="AE36" s="31"/>
      <c r="AF36" s="31"/>
      <c r="AG36" s="31"/>
      <c r="AH36" s="31"/>
      <c r="AI36" s="32"/>
    </row>
  </sheetData>
  <mergeCells count="13">
    <mergeCell ref="B36:AI36"/>
    <mergeCell ref="AD2:AI2"/>
    <mergeCell ref="B30:B35"/>
    <mergeCell ref="B4:B8"/>
    <mergeCell ref="B9:B13"/>
    <mergeCell ref="B20:B22"/>
    <mergeCell ref="B23:B29"/>
    <mergeCell ref="B14:B19"/>
    <mergeCell ref="D2:H2"/>
    <mergeCell ref="I2:M2"/>
    <mergeCell ref="T2:V2"/>
    <mergeCell ref="W2:AC2"/>
    <mergeCell ref="N2:S2"/>
  </mergeCells>
  <conditionalFormatting sqref="D4:AI35">
    <cfRule type="colorScale" priority="11">
      <colorScale>
        <cfvo type="min"/>
        <cfvo type="percentile" val="50"/>
        <cfvo type="max"/>
        <color rgb="FFF8696B"/>
        <color rgb="FFFCFCFF"/>
        <color rgb="FF5A8AC6"/>
      </colorScale>
    </cfRule>
  </conditionalFormatting>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Heat-Map</vt:lpstr>
    </vt:vector>
  </TitlesOfParts>
  <Company>Leibniz-Rechenzentru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73wak</dc:creator>
  <cp:lastModifiedBy>Saroop Hundal</cp:lastModifiedBy>
  <dcterms:created xsi:type="dcterms:W3CDTF">2024-03-09T13:09:49Z</dcterms:created>
  <dcterms:modified xsi:type="dcterms:W3CDTF">2024-11-08T15:07:13Z</dcterms:modified>
</cp:coreProperties>
</file>